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vmware-host\Shared Folders\Shared\Dropbox\influenza\manuscript\plos_comp_bio\revision_feb2016\supp_materials\"/>
    </mc:Choice>
  </mc:AlternateContent>
  <bookViews>
    <workbookView xWindow="32955" yWindow="1665" windowWidth="14445" windowHeight="13740" tabRatio="1000" activeTab="1"/>
  </bookViews>
  <sheets>
    <sheet name="Guide and Legend" sheetId="5" r:id="rId1"/>
    <sheet name="Summary of Results, mRNA regs" sheetId="3" r:id="rId2"/>
    <sheet name="Summary, protein regs" sheetId="10" r:id="rId3"/>
    <sheet name="siRNA Catalog Numbers" sheetId="6" r:id="rId4"/>
    <sheet name="mRNA regs data" sheetId="9" r:id="rId5"/>
    <sheet name="Protein regs data" sheetId="8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3" i="10"/>
  <c r="A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2" i="10"/>
  <c r="G29" i="10"/>
  <c r="M29" i="10"/>
  <c r="F29" i="10"/>
  <c r="L29" i="10"/>
  <c r="L28" i="10"/>
  <c r="G28" i="10"/>
  <c r="M28" i="10"/>
  <c r="F28" i="10"/>
  <c r="G27" i="10"/>
  <c r="F27" i="10"/>
  <c r="L27" i="10"/>
  <c r="L26" i="10"/>
  <c r="G26" i="10"/>
  <c r="M26" i="10"/>
  <c r="F26" i="10"/>
  <c r="G25" i="10"/>
  <c r="M25" i="10"/>
  <c r="F25" i="10"/>
  <c r="L25" i="10"/>
  <c r="G24" i="10"/>
  <c r="M24" i="10"/>
  <c r="F24" i="10"/>
  <c r="L24" i="10"/>
  <c r="G23" i="10"/>
  <c r="M23" i="10"/>
  <c r="F23" i="10"/>
  <c r="L23" i="10"/>
  <c r="G22" i="10"/>
  <c r="M22" i="10"/>
  <c r="F22" i="10"/>
  <c r="G21" i="10"/>
  <c r="M21" i="10"/>
  <c r="F21" i="10"/>
  <c r="L21" i="10"/>
  <c r="G20" i="10"/>
  <c r="F20" i="10"/>
  <c r="L20" i="10"/>
  <c r="L19" i="10"/>
  <c r="G19" i="10"/>
  <c r="M19" i="10"/>
  <c r="F19" i="10"/>
  <c r="L18" i="10"/>
  <c r="G18" i="10"/>
  <c r="M18" i="10"/>
  <c r="F18" i="10"/>
  <c r="G17" i="10"/>
  <c r="F17" i="10"/>
  <c r="L17" i="10"/>
  <c r="G16" i="10"/>
  <c r="M16" i="10"/>
  <c r="F16" i="10"/>
  <c r="L16" i="10"/>
  <c r="G15" i="10"/>
  <c r="F15" i="10"/>
  <c r="L15" i="10"/>
  <c r="L14" i="10"/>
  <c r="G14" i="10"/>
  <c r="M14" i="10"/>
  <c r="F14" i="10"/>
  <c r="L13" i="10"/>
  <c r="G13" i="10"/>
  <c r="M13" i="10"/>
  <c r="F13" i="10"/>
  <c r="G12" i="10"/>
  <c r="F12" i="10"/>
  <c r="L12" i="10"/>
  <c r="G11" i="10"/>
  <c r="M11" i="10"/>
  <c r="F11" i="10"/>
  <c r="L11" i="10"/>
  <c r="G10" i="10"/>
  <c r="M10" i="10"/>
  <c r="F10" i="10"/>
  <c r="G9" i="10"/>
  <c r="F9" i="10"/>
  <c r="L9" i="10"/>
  <c r="G8" i="10"/>
  <c r="M8" i="10"/>
  <c r="F8" i="10"/>
  <c r="L8" i="10"/>
  <c r="L7" i="10"/>
  <c r="G7" i="10"/>
  <c r="M7" i="10"/>
  <c r="F7" i="10"/>
  <c r="G6" i="10"/>
  <c r="M6" i="10"/>
  <c r="F6" i="10"/>
  <c r="G5" i="10"/>
  <c r="M5" i="10"/>
  <c r="F5" i="10"/>
  <c r="L5" i="10"/>
  <c r="G4" i="10"/>
  <c r="M4" i="10"/>
  <c r="F4" i="10"/>
  <c r="L4" i="10"/>
  <c r="G3" i="10"/>
  <c r="M3" i="10"/>
  <c r="F3" i="10"/>
  <c r="L3" i="10"/>
  <c r="L2" i="10"/>
  <c r="G2" i="10"/>
  <c r="F2" i="10"/>
  <c r="H85" i="9"/>
  <c r="G85" i="9"/>
  <c r="H84" i="9"/>
  <c r="G84" i="9"/>
  <c r="H83" i="9"/>
  <c r="G83" i="9"/>
  <c r="H82" i="9"/>
  <c r="G82" i="9"/>
  <c r="H81" i="9"/>
  <c r="G81" i="9"/>
  <c r="H80" i="9"/>
  <c r="G80" i="9"/>
  <c r="H79" i="9"/>
  <c r="G79" i="9"/>
  <c r="H78" i="9"/>
  <c r="G78" i="9"/>
  <c r="H77" i="9"/>
  <c r="G77" i="9"/>
  <c r="H76" i="9"/>
  <c r="G76" i="9"/>
  <c r="H75" i="9"/>
  <c r="G75" i="9"/>
  <c r="H74" i="9"/>
  <c r="G74" i="9"/>
  <c r="H73" i="9"/>
  <c r="G73" i="9"/>
  <c r="H72" i="9"/>
  <c r="G72" i="9"/>
  <c r="H71" i="9"/>
  <c r="G71" i="9"/>
  <c r="H70" i="9"/>
  <c r="G70" i="9"/>
  <c r="H69" i="9"/>
  <c r="G69" i="9"/>
  <c r="H68" i="9"/>
  <c r="G68" i="9"/>
  <c r="H67" i="9"/>
  <c r="G67" i="9"/>
  <c r="H66" i="9"/>
  <c r="G66" i="9"/>
  <c r="H65" i="9"/>
  <c r="G65" i="9"/>
  <c r="H64" i="9"/>
  <c r="G64" i="9"/>
  <c r="H63" i="9"/>
  <c r="G63" i="9"/>
  <c r="H62" i="9"/>
  <c r="G62" i="9"/>
  <c r="H61" i="9"/>
  <c r="G61" i="9"/>
  <c r="H60" i="9"/>
  <c r="G60" i="9"/>
  <c r="H59" i="9"/>
  <c r="G59" i="9"/>
  <c r="H58" i="9"/>
  <c r="G58" i="9"/>
  <c r="H57" i="9"/>
  <c r="G57" i="9"/>
  <c r="H56" i="9"/>
  <c r="G56" i="9"/>
  <c r="H55" i="9"/>
  <c r="G55" i="9"/>
  <c r="H54" i="9"/>
  <c r="G54" i="9"/>
  <c r="H53" i="9"/>
  <c r="G53" i="9"/>
  <c r="H52" i="9"/>
  <c r="G52" i="9"/>
  <c r="H51" i="9"/>
  <c r="G51" i="9"/>
  <c r="H50" i="9"/>
  <c r="G50" i="9"/>
  <c r="H49" i="9"/>
  <c r="G49" i="9"/>
  <c r="H48" i="9"/>
  <c r="G48" i="9"/>
  <c r="H47" i="9"/>
  <c r="G47" i="9"/>
  <c r="H46" i="9"/>
  <c r="G46" i="9"/>
  <c r="H45" i="9"/>
  <c r="G45" i="9"/>
  <c r="H44" i="9"/>
  <c r="G44" i="9"/>
  <c r="H43" i="9"/>
  <c r="G43" i="9"/>
  <c r="H42" i="9"/>
  <c r="G42" i="9"/>
  <c r="H41" i="9"/>
  <c r="G41" i="9"/>
  <c r="H40" i="9"/>
  <c r="G40" i="9"/>
  <c r="H39" i="9"/>
  <c r="G39" i="9"/>
  <c r="H38" i="9"/>
  <c r="G38" i="9"/>
  <c r="H37" i="9"/>
  <c r="G37" i="9"/>
  <c r="H36" i="9"/>
  <c r="G36" i="9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9"/>
  <c r="G3" i="9"/>
  <c r="H2" i="9"/>
  <c r="G2" i="9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L6" i="10"/>
  <c r="L10" i="10"/>
  <c r="L22" i="10"/>
  <c r="K27" i="3"/>
  <c r="K28" i="3"/>
  <c r="K29" i="3"/>
  <c r="K54" i="3"/>
  <c r="K55" i="3"/>
  <c r="K56" i="3"/>
  <c r="K57" i="3"/>
  <c r="K70" i="3"/>
  <c r="K71" i="3"/>
  <c r="K72" i="3"/>
  <c r="K73" i="3"/>
  <c r="K38" i="3"/>
  <c r="K39" i="3"/>
  <c r="K40" i="3"/>
  <c r="K41" i="3"/>
  <c r="K78" i="3"/>
  <c r="K79" i="3"/>
  <c r="K80" i="3"/>
  <c r="K81" i="3"/>
  <c r="K6" i="3"/>
  <c r="K7" i="3"/>
  <c r="K8" i="3"/>
  <c r="K9" i="3"/>
  <c r="K10" i="3"/>
  <c r="K11" i="3"/>
  <c r="K12" i="3"/>
  <c r="K13" i="3"/>
  <c r="K22" i="3"/>
  <c r="K23" i="3"/>
  <c r="K24" i="3"/>
  <c r="K25" i="3"/>
  <c r="K2" i="3"/>
  <c r="K3" i="3"/>
  <c r="K4" i="3"/>
  <c r="K5" i="3"/>
  <c r="K30" i="3"/>
  <c r="K31" i="3"/>
  <c r="K32" i="3"/>
  <c r="K33" i="3"/>
  <c r="K34" i="3"/>
  <c r="K35" i="3"/>
  <c r="K36" i="3"/>
  <c r="K37" i="3"/>
  <c r="K58" i="3"/>
  <c r="K59" i="3"/>
  <c r="K60" i="3"/>
  <c r="K61" i="3"/>
  <c r="K18" i="3"/>
  <c r="K19" i="3"/>
  <c r="K20" i="3"/>
  <c r="K21" i="3"/>
  <c r="K46" i="3"/>
  <c r="K47" i="3"/>
  <c r="K48" i="3"/>
  <c r="K49" i="3"/>
  <c r="K50" i="3"/>
  <c r="K51" i="3"/>
  <c r="K52" i="3"/>
  <c r="K53" i="3"/>
  <c r="K66" i="3"/>
  <c r="K67" i="3"/>
  <c r="K68" i="3"/>
  <c r="K69" i="3"/>
  <c r="K74" i="3"/>
  <c r="K75" i="3"/>
  <c r="K76" i="3"/>
  <c r="K77" i="3"/>
  <c r="K42" i="3"/>
  <c r="K43" i="3"/>
  <c r="K44" i="3"/>
  <c r="K45" i="3"/>
  <c r="K62" i="3"/>
  <c r="K63" i="3"/>
  <c r="K64" i="3"/>
  <c r="K65" i="3"/>
  <c r="K14" i="3"/>
  <c r="K15" i="3"/>
  <c r="K16" i="3"/>
  <c r="K17" i="3"/>
  <c r="K26" i="3"/>
  <c r="I27" i="3"/>
  <c r="I28" i="3"/>
  <c r="I29" i="3"/>
  <c r="I54" i="3"/>
  <c r="I55" i="3"/>
  <c r="I56" i="3"/>
  <c r="I57" i="3"/>
  <c r="I70" i="3"/>
  <c r="I71" i="3"/>
  <c r="I72" i="3"/>
  <c r="I73" i="3"/>
  <c r="I38" i="3"/>
  <c r="I39" i="3"/>
  <c r="I40" i="3"/>
  <c r="I41" i="3"/>
  <c r="I78" i="3"/>
  <c r="I79" i="3"/>
  <c r="I80" i="3"/>
  <c r="I81" i="3"/>
  <c r="I6" i="3"/>
  <c r="I7" i="3"/>
  <c r="I8" i="3"/>
  <c r="I9" i="3"/>
  <c r="I10" i="3"/>
  <c r="I11" i="3"/>
  <c r="I12" i="3"/>
  <c r="I13" i="3"/>
  <c r="I22" i="3"/>
  <c r="I23" i="3"/>
  <c r="I24" i="3"/>
  <c r="I25" i="3"/>
  <c r="I2" i="3"/>
  <c r="I3" i="3"/>
  <c r="I4" i="3"/>
  <c r="I5" i="3"/>
  <c r="I30" i="3"/>
  <c r="I31" i="3"/>
  <c r="I32" i="3"/>
  <c r="I33" i="3"/>
  <c r="I34" i="3"/>
  <c r="I35" i="3"/>
  <c r="I36" i="3"/>
  <c r="I37" i="3"/>
  <c r="I58" i="3"/>
  <c r="I59" i="3"/>
  <c r="I60" i="3"/>
  <c r="I61" i="3"/>
  <c r="I18" i="3"/>
  <c r="I19" i="3"/>
  <c r="I20" i="3"/>
  <c r="I21" i="3"/>
  <c r="I46" i="3"/>
  <c r="I47" i="3"/>
  <c r="I48" i="3"/>
  <c r="I49" i="3"/>
  <c r="I50" i="3"/>
  <c r="I51" i="3"/>
  <c r="I52" i="3"/>
  <c r="I53" i="3"/>
  <c r="I66" i="3"/>
  <c r="I67" i="3"/>
  <c r="I68" i="3"/>
  <c r="I69" i="3"/>
  <c r="I74" i="3"/>
  <c r="I75" i="3"/>
  <c r="I76" i="3"/>
  <c r="I77" i="3"/>
  <c r="I42" i="3"/>
  <c r="I43" i="3"/>
  <c r="I44" i="3"/>
  <c r="I45" i="3"/>
  <c r="I62" i="3"/>
  <c r="I63" i="3"/>
  <c r="I64" i="3"/>
  <c r="I65" i="3"/>
  <c r="I14" i="3"/>
  <c r="I15" i="3"/>
  <c r="I16" i="3"/>
  <c r="I17" i="3"/>
  <c r="I26" i="3"/>
  <c r="M27" i="3"/>
  <c r="M28" i="3"/>
  <c r="M29" i="3"/>
  <c r="M54" i="3"/>
  <c r="M55" i="3"/>
  <c r="M56" i="3"/>
  <c r="M57" i="3"/>
  <c r="M70" i="3"/>
  <c r="M71" i="3"/>
  <c r="M72" i="3"/>
  <c r="M73" i="3"/>
  <c r="M38" i="3"/>
  <c r="M39" i="3"/>
  <c r="M40" i="3"/>
  <c r="M41" i="3"/>
  <c r="M78" i="3"/>
  <c r="M79" i="3"/>
  <c r="M80" i="3"/>
  <c r="M81" i="3"/>
  <c r="M6" i="3"/>
  <c r="M7" i="3"/>
  <c r="M8" i="3"/>
  <c r="M9" i="3"/>
  <c r="M10" i="3"/>
  <c r="M11" i="3"/>
  <c r="M12" i="3"/>
  <c r="M13" i="3"/>
  <c r="M22" i="3"/>
  <c r="M23" i="3"/>
  <c r="M24" i="3"/>
  <c r="M25" i="3"/>
  <c r="M2" i="3"/>
  <c r="M3" i="3"/>
  <c r="M4" i="3"/>
  <c r="M5" i="3"/>
  <c r="M30" i="3"/>
  <c r="M31" i="3"/>
  <c r="M32" i="3"/>
  <c r="M33" i="3"/>
  <c r="M34" i="3"/>
  <c r="M35" i="3"/>
  <c r="M36" i="3"/>
  <c r="M37" i="3"/>
  <c r="M58" i="3"/>
  <c r="M59" i="3"/>
  <c r="M60" i="3"/>
  <c r="M61" i="3"/>
  <c r="M18" i="3"/>
  <c r="M19" i="3"/>
  <c r="M20" i="3"/>
  <c r="M21" i="3"/>
  <c r="M46" i="3"/>
  <c r="M47" i="3"/>
  <c r="M48" i="3"/>
  <c r="M49" i="3"/>
  <c r="M50" i="3"/>
  <c r="M51" i="3"/>
  <c r="M52" i="3"/>
  <c r="M53" i="3"/>
  <c r="M66" i="3"/>
  <c r="M67" i="3"/>
  <c r="M68" i="3"/>
  <c r="M69" i="3"/>
  <c r="M74" i="3"/>
  <c r="M75" i="3"/>
  <c r="M76" i="3"/>
  <c r="M77" i="3"/>
  <c r="M42" i="3"/>
  <c r="M43" i="3"/>
  <c r="M44" i="3"/>
  <c r="M45" i="3"/>
  <c r="M62" i="3"/>
  <c r="M63" i="3"/>
  <c r="M64" i="3"/>
  <c r="M65" i="3"/>
  <c r="M14" i="3"/>
  <c r="M15" i="3"/>
  <c r="M16" i="3"/>
  <c r="M17" i="3"/>
  <c r="M26" i="3"/>
</calcChain>
</file>

<file path=xl/sharedStrings.xml><?xml version="1.0" encoding="utf-8"?>
<sst xmlns="http://schemas.openxmlformats.org/spreadsheetml/2006/main" count="774" uniqueCount="312">
  <si>
    <t>Batch</t>
  </si>
  <si>
    <t>Mean</t>
  </si>
  <si>
    <t>Exp_1</t>
  </si>
  <si>
    <t>ANKRD2</t>
  </si>
  <si>
    <t>377-2</t>
  </si>
  <si>
    <t>377-4</t>
  </si>
  <si>
    <t>377-1</t>
  </si>
  <si>
    <t>377-3</t>
  </si>
  <si>
    <t>BOLA1</t>
  </si>
  <si>
    <t>343-2</t>
  </si>
  <si>
    <t>343-1</t>
  </si>
  <si>
    <t>343-3</t>
  </si>
  <si>
    <t>343-4</t>
  </si>
  <si>
    <t>DDX20</t>
  </si>
  <si>
    <t>371-1</t>
  </si>
  <si>
    <t>371-2</t>
  </si>
  <si>
    <t>371-4</t>
  </si>
  <si>
    <t>371-3</t>
  </si>
  <si>
    <t>Exp_2</t>
  </si>
  <si>
    <t>FGFR3</t>
  </si>
  <si>
    <t>430-3</t>
  </si>
  <si>
    <t>430-2</t>
  </si>
  <si>
    <t>430-1</t>
  </si>
  <si>
    <t>430-4</t>
  </si>
  <si>
    <t>FIG4</t>
  </si>
  <si>
    <t>381-3</t>
  </si>
  <si>
    <t>381-4</t>
  </si>
  <si>
    <t>381-2</t>
  </si>
  <si>
    <t>381-1</t>
  </si>
  <si>
    <t>FKBP15</t>
  </si>
  <si>
    <t>372-4</t>
  </si>
  <si>
    <t>372-3</t>
  </si>
  <si>
    <t>372-2</t>
  </si>
  <si>
    <t>372-1</t>
  </si>
  <si>
    <t>HCLS1</t>
  </si>
  <si>
    <t>338-2</t>
  </si>
  <si>
    <t>338-1</t>
  </si>
  <si>
    <t>338-4</t>
  </si>
  <si>
    <t>338-3</t>
  </si>
  <si>
    <t>HOXA7</t>
  </si>
  <si>
    <t>378-1</t>
  </si>
  <si>
    <t>378-3</t>
  </si>
  <si>
    <t>378-2</t>
  </si>
  <si>
    <t>378-4</t>
  </si>
  <si>
    <t>IGBP1</t>
  </si>
  <si>
    <t>379-2</t>
  </si>
  <si>
    <t>379-4</t>
  </si>
  <si>
    <t>379-3</t>
  </si>
  <si>
    <t>379-1</t>
  </si>
  <si>
    <t>IRAK3</t>
  </si>
  <si>
    <t>341-1</t>
  </si>
  <si>
    <t>341-2</t>
  </si>
  <si>
    <t>341-3</t>
  </si>
  <si>
    <t>341-4</t>
  </si>
  <si>
    <t>KCNIP3</t>
  </si>
  <si>
    <t>428-3</t>
  </si>
  <si>
    <t>428-1</t>
  </si>
  <si>
    <t>428-2</t>
  </si>
  <si>
    <t>428-4</t>
  </si>
  <si>
    <t>MET</t>
  </si>
  <si>
    <t>382-1</t>
  </si>
  <si>
    <t>382-3</t>
  </si>
  <si>
    <t>382-2</t>
  </si>
  <si>
    <t>382-4</t>
  </si>
  <si>
    <t>PHF3</t>
  </si>
  <si>
    <t>425-3</t>
  </si>
  <si>
    <t>425-1</t>
  </si>
  <si>
    <t>425-4</t>
  </si>
  <si>
    <t>425-2</t>
  </si>
  <si>
    <t>PTPRF</t>
  </si>
  <si>
    <t>339-3</t>
  </si>
  <si>
    <t>339-1</t>
  </si>
  <si>
    <t>339-2</t>
  </si>
  <si>
    <t>339-4</t>
  </si>
  <si>
    <t>SAG</t>
  </si>
  <si>
    <t>380-3</t>
  </si>
  <si>
    <t>380-1</t>
  </si>
  <si>
    <t>380-2</t>
  </si>
  <si>
    <t>380-4</t>
  </si>
  <si>
    <t>TCEB1</t>
  </si>
  <si>
    <t>429-4</t>
  </si>
  <si>
    <t>429-1</t>
  </si>
  <si>
    <t>429-2</t>
  </si>
  <si>
    <t>429-3</t>
  </si>
  <si>
    <t>TNS3</t>
  </si>
  <si>
    <t>426-1</t>
  </si>
  <si>
    <t>426-2</t>
  </si>
  <si>
    <t>426-3</t>
  </si>
  <si>
    <t>426-4</t>
  </si>
  <si>
    <t>TP53BP2</t>
  </si>
  <si>
    <t>340-2</t>
  </si>
  <si>
    <t>340-4</t>
  </si>
  <si>
    <t>340-1</t>
  </si>
  <si>
    <t>340-3</t>
  </si>
  <si>
    <t>WDR81</t>
  </si>
  <si>
    <t>427-2</t>
  </si>
  <si>
    <t>427-1</t>
  </si>
  <si>
    <t>427-3</t>
  </si>
  <si>
    <t>427-4</t>
  </si>
  <si>
    <t>YTHDC1</t>
  </si>
  <si>
    <t>342-2</t>
  </si>
  <si>
    <t>342-1</t>
  </si>
  <si>
    <t>342-3</t>
  </si>
  <si>
    <t>342-4</t>
  </si>
  <si>
    <t>TP53BP2*</t>
  </si>
  <si>
    <t>DDX20*</t>
  </si>
  <si>
    <t>PTPRF*</t>
  </si>
  <si>
    <t>SAG*</t>
  </si>
  <si>
    <t>IGBP1*</t>
  </si>
  <si>
    <t>FIG4*</t>
  </si>
  <si>
    <t>Abs fold change &gt; 10x</t>
  </si>
  <si>
    <t xml:space="preserve"> </t>
  </si>
  <si>
    <t>Significantly reduced viral titer</t>
  </si>
  <si>
    <t>Significantly increased viral titer</t>
  </si>
  <si>
    <t>Significant, &gt;10x increase in viral titer</t>
  </si>
  <si>
    <t>Significant, &gt;10x reduction in viral titer</t>
  </si>
  <si>
    <t>Final hit call</t>
  </si>
  <si>
    <t>Significant Decrease in Viral Titer (p&lt;0.05)</t>
  </si>
  <si>
    <t>Significant Increase in viral titer (p&lt;0.05)</t>
  </si>
  <si>
    <t>P_value below negative control</t>
  </si>
  <si>
    <t>P_value greater than negative control</t>
  </si>
  <si>
    <t>Yes</t>
  </si>
  <si>
    <t>Two_Or_More_Same_Significant (* if also another conflicting siRNA)</t>
  </si>
  <si>
    <t>Color legend</t>
  </si>
  <si>
    <t>Gene</t>
  </si>
  <si>
    <t>Target #</t>
  </si>
  <si>
    <t>Catalog #</t>
  </si>
  <si>
    <t>SI00296142</t>
  </si>
  <si>
    <t>SI04137882</t>
  </si>
  <si>
    <t>SI04273360</t>
  </si>
  <si>
    <t>SI04356975</t>
  </si>
  <si>
    <t>SI04237702</t>
  </si>
  <si>
    <t>SI04239620</t>
  </si>
  <si>
    <t>SI00344645</t>
  </si>
  <si>
    <t>SI00344659</t>
  </si>
  <si>
    <t>SI00361109</t>
  </si>
  <si>
    <t>SI00361116</t>
  </si>
  <si>
    <t>SI00361130</t>
  </si>
  <si>
    <t>SI03094847</t>
  </si>
  <si>
    <t>SI00002968</t>
  </si>
  <si>
    <t>SI00002975</t>
  </si>
  <si>
    <t>SI00604772</t>
  </si>
  <si>
    <t>SI00604779</t>
  </si>
  <si>
    <t>SI04169326</t>
  </si>
  <si>
    <t>SI04269167</t>
  </si>
  <si>
    <t>SI04218508</t>
  </si>
  <si>
    <t>SI04282551</t>
  </si>
  <si>
    <t>SI00454832</t>
  </si>
  <si>
    <t>SI00454839</t>
  </si>
  <si>
    <t>SI00454846</t>
  </si>
  <si>
    <t>SI00454853</t>
  </si>
  <si>
    <t>SI04131225</t>
  </si>
  <si>
    <t>SI04299939</t>
  </si>
  <si>
    <t>SI04354119</t>
  </si>
  <si>
    <t>SI04750312</t>
  </si>
  <si>
    <t>SI00440384</t>
  </si>
  <si>
    <t>SI04140157</t>
  </si>
  <si>
    <t>SI04246543</t>
  </si>
  <si>
    <t>SI04284441</t>
  </si>
  <si>
    <t>SI00026341</t>
  </si>
  <si>
    <t>SI02626414</t>
  </si>
  <si>
    <t>SI02780582</t>
  </si>
  <si>
    <t>SI02781030</t>
  </si>
  <si>
    <t>SI00095431</t>
  </si>
  <si>
    <t>SI02224278</t>
  </si>
  <si>
    <t>SI02224285</t>
  </si>
  <si>
    <t>SI04438868</t>
  </si>
  <si>
    <t>SI00102032</t>
  </si>
  <si>
    <t>SI00102039</t>
  </si>
  <si>
    <t>SI00102046</t>
  </si>
  <si>
    <t>SI03056354</t>
  </si>
  <si>
    <t>SI00300860</t>
  </si>
  <si>
    <t>SI00300867</t>
  </si>
  <si>
    <t>SI00300874</t>
  </si>
  <si>
    <t>SI00604814</t>
  </si>
  <si>
    <t>SI04141746</t>
  </si>
  <si>
    <t>SI04166400</t>
  </si>
  <si>
    <t>SI04252472</t>
  </si>
  <si>
    <t>SI04312252</t>
  </si>
  <si>
    <t>SI00044177</t>
  </si>
  <si>
    <t>SI02658789</t>
  </si>
  <si>
    <t>SI02658796</t>
  </si>
  <si>
    <t>SI03091557</t>
  </si>
  <si>
    <t>SI00011501</t>
  </si>
  <si>
    <t>SI00011508</t>
  </si>
  <si>
    <t>SI00011515</t>
  </si>
  <si>
    <t>SI03101028</t>
  </si>
  <si>
    <t>SI00741251</t>
  </si>
  <si>
    <t>SI00741258</t>
  </si>
  <si>
    <t>SI00741272</t>
  </si>
  <si>
    <t>SI03056711</t>
  </si>
  <si>
    <t>SI02778636</t>
  </si>
  <si>
    <t>SI02778643</t>
  </si>
  <si>
    <t>SI04440583</t>
  </si>
  <si>
    <t>SI00134372</t>
  </si>
  <si>
    <t>SI00076944</t>
  </si>
  <si>
    <t>SI00076951</t>
  </si>
  <si>
    <t>SI00076958</t>
  </si>
  <si>
    <t>SI00076965</t>
  </si>
  <si>
    <t>SI04223702</t>
  </si>
  <si>
    <t>SI05391988</t>
  </si>
  <si>
    <t>SI05391995</t>
  </si>
  <si>
    <t>SI00408135</t>
  </si>
  <si>
    <t>SI04140668</t>
  </si>
  <si>
    <t>SI04225851</t>
  </si>
  <si>
    <t>SI04258079</t>
  </si>
  <si>
    <t>SI00764673</t>
  </si>
  <si>
    <t>162-1</t>
  </si>
  <si>
    <t>HIST1H1B</t>
  </si>
  <si>
    <t>162-2</t>
  </si>
  <si>
    <t>162-3</t>
  </si>
  <si>
    <t>162-4</t>
  </si>
  <si>
    <t>521-1</t>
  </si>
  <si>
    <t>PRPF31</t>
  </si>
  <si>
    <t>521-2</t>
  </si>
  <si>
    <t>521-3</t>
  </si>
  <si>
    <t>521-4</t>
  </si>
  <si>
    <t>573-1</t>
  </si>
  <si>
    <t>SERPINA3</t>
  </si>
  <si>
    <t>573-2</t>
  </si>
  <si>
    <t>573-3</t>
  </si>
  <si>
    <t>573-4</t>
  </si>
  <si>
    <t>576-1</t>
  </si>
  <si>
    <t>APP</t>
  </si>
  <si>
    <t>576-2</t>
  </si>
  <si>
    <t>576-3</t>
  </si>
  <si>
    <t>576-4</t>
  </si>
  <si>
    <t>581-1</t>
  </si>
  <si>
    <t>ITGB4</t>
  </si>
  <si>
    <t>581-2</t>
  </si>
  <si>
    <t>NA</t>
  </si>
  <si>
    <t>581-3</t>
  </si>
  <si>
    <t>581-4</t>
  </si>
  <si>
    <t>582-1</t>
  </si>
  <si>
    <t>ISG15</t>
  </si>
  <si>
    <t>582-2</t>
  </si>
  <si>
    <t>582-3</t>
  </si>
  <si>
    <t>582-4</t>
  </si>
  <si>
    <t>583-1</t>
  </si>
  <si>
    <t>THBS1</t>
  </si>
  <si>
    <t>583-2</t>
  </si>
  <si>
    <t>583-3</t>
  </si>
  <si>
    <t>583-4</t>
  </si>
  <si>
    <t>Exp #</t>
  </si>
  <si>
    <t>Archive Number</t>
  </si>
  <si>
    <t>Rep 1</t>
  </si>
  <si>
    <t>Rep 2</t>
  </si>
  <si>
    <t>Rep 3</t>
  </si>
  <si>
    <t>Standard dev</t>
  </si>
  <si>
    <t>Control</t>
  </si>
  <si>
    <t>NP</t>
  </si>
  <si>
    <t>STDEV</t>
  </si>
  <si>
    <t>N/A</t>
  </si>
  <si>
    <t>Ratio_to_Control</t>
  </si>
  <si>
    <t>Fold change</t>
  </si>
  <si>
    <t>Log10 fold change</t>
  </si>
  <si>
    <t>Decrease P-value</t>
  </si>
  <si>
    <t>IncreaseP_value</t>
  </si>
  <si>
    <t>T_Statistic</t>
  </si>
  <si>
    <t>Significant Fold Change</t>
  </si>
  <si>
    <t>MedDecrease</t>
  </si>
  <si>
    <t>MedIncrease</t>
  </si>
  <si>
    <t>WeakIncrease</t>
  </si>
  <si>
    <t>minP&lt;0.05</t>
  </si>
  <si>
    <t>Label (wrt 10x fold change)</t>
  </si>
  <si>
    <t xml:space="preserve">siRNA Catalog Numbers </t>
  </si>
  <si>
    <t>Pages:</t>
  </si>
  <si>
    <t>siRNA data for mRNA-predicted regulators and controls</t>
  </si>
  <si>
    <t>siRNA data for protein-predicted regulators and controls</t>
  </si>
  <si>
    <t>Summary page for mRNA-predicted regulators, color-coded; includes T-test statistics and p-values</t>
  </si>
  <si>
    <t>Summary page for protein-predicted regulators, color-coded; includes T-test statistics and p-values</t>
  </si>
  <si>
    <t>SI00111671</t>
  </si>
  <si>
    <t>SI00111692</t>
  </si>
  <si>
    <t>SI03021753</t>
  </si>
  <si>
    <t>SI04954558</t>
  </si>
  <si>
    <t>SI00010367</t>
  </si>
  <si>
    <t>SI00010374</t>
  </si>
  <si>
    <t>SI00010381</t>
  </si>
  <si>
    <t>SI00010386</t>
  </si>
  <si>
    <t>SI02664102</t>
  </si>
  <si>
    <t>SI02664109</t>
  </si>
  <si>
    <t>SI04435543</t>
  </si>
  <si>
    <t>SI04435550</t>
  </si>
  <si>
    <t>SI00072387</t>
  </si>
  <si>
    <t>SI03032400</t>
  </si>
  <si>
    <t>SI03074134</t>
  </si>
  <si>
    <t>SI03089149</t>
  </si>
  <si>
    <t>SI02780729</t>
  </si>
  <si>
    <t>SI02781128</t>
  </si>
  <si>
    <t>SI03086503</t>
  </si>
  <si>
    <t>SI04437342</t>
  </si>
  <si>
    <t>SI00436688</t>
  </si>
  <si>
    <t>SI00436695</t>
  </si>
  <si>
    <t>SI00436702</t>
  </si>
  <si>
    <t>SI04371983</t>
  </si>
  <si>
    <t>SI00715519</t>
  </si>
  <si>
    <t>SI00715526</t>
  </si>
  <si>
    <t>SI00715533</t>
  </si>
  <si>
    <t>SI00715540</t>
  </si>
  <si>
    <t>siRNA #</t>
  </si>
  <si>
    <t>Key</t>
  </si>
  <si>
    <t>Supporting study</t>
  </si>
  <si>
    <t>Konig et al 2010</t>
  </si>
  <si>
    <t>Brass et al 2009</t>
  </si>
  <si>
    <t>Karlas et al 2010, Shapira et al 2009</t>
  </si>
  <si>
    <t>Shapira et al 2009</t>
  </si>
  <si>
    <t>Majority viral phenotype</t>
  </si>
  <si>
    <t>Down</t>
  </si>
  <si>
    <t>Up</t>
  </si>
  <si>
    <t>Other screening study</t>
  </si>
  <si>
    <t>Ratio to control</t>
  </si>
  <si>
    <t>log10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;[Red]\-0.00"/>
    <numFmt numFmtId="165" formatCode="0.000;[Red]\-0.000"/>
    <numFmt numFmtId="166" formatCode="&quot;TRUE&quot;;&quot;TRUE&quot;;&quot;FALSE&quot;"/>
    <numFmt numFmtId="167" formatCode="0.000"/>
  </numFmts>
  <fonts count="5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FreeSans"/>
      <family val="2"/>
    </font>
    <font>
      <b/>
      <sz val="10"/>
      <name val="Arial"/>
      <family val="2"/>
    </font>
    <font>
      <b/>
      <sz val="1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3399FF"/>
        <bgColor rgb="FF33CCCC"/>
      </patternFill>
    </fill>
    <fill>
      <patternFill patternType="solid">
        <fgColor rgb="FFFF99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">
    <xf numFmtId="0" fontId="0" fillId="0" borderId="0"/>
    <xf numFmtId="0" fontId="2" fillId="2" borderId="0" applyBorder="0" applyAlignment="0" applyProtection="0"/>
    <xf numFmtId="0" fontId="1" fillId="0" borderId="0"/>
  </cellStyleXfs>
  <cellXfs count="115">
    <xf numFmtId="0" fontId="0" fillId="0" borderId="0" xfId="0"/>
    <xf numFmtId="0" fontId="0" fillId="0" borderId="0" xfId="0"/>
    <xf numFmtId="0" fontId="0" fillId="5" borderId="0" xfId="0" applyFill="1"/>
    <xf numFmtId="0" fontId="0" fillId="7" borderId="4" xfId="0" applyFill="1" applyBorder="1"/>
    <xf numFmtId="0" fontId="0" fillId="7" borderId="0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0" borderId="6" xfId="0" applyBorder="1"/>
    <xf numFmtId="0" fontId="0" fillId="0" borderId="7" xfId="0" applyBorder="1"/>
    <xf numFmtId="0" fontId="0" fillId="5" borderId="7" xfId="0" applyFill="1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0" fontId="0" fillId="5" borderId="0" xfId="0" applyFill="1" applyBorder="1"/>
    <xf numFmtId="0" fontId="0" fillId="0" borderId="5" xfId="0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6" borderId="4" xfId="0" applyFill="1" applyBorder="1"/>
    <xf numFmtId="0" fontId="0" fillId="6" borderId="0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3" fillId="0" borderId="0" xfId="0" applyFont="1" applyAlignment="1">
      <alignment wrapText="1"/>
    </xf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3" fillId="0" borderId="0" xfId="0" applyFont="1"/>
    <xf numFmtId="0" fontId="3" fillId="0" borderId="9" xfId="0" applyFont="1" applyBorder="1"/>
    <xf numFmtId="0" fontId="0" fillId="3" borderId="10" xfId="0" applyFill="1" applyBorder="1"/>
    <xf numFmtId="0" fontId="0" fillId="7" borderId="10" xfId="0" applyFill="1" applyBorder="1"/>
    <xf numFmtId="0" fontId="0" fillId="6" borderId="10" xfId="0" applyFill="1" applyBorder="1"/>
    <xf numFmtId="0" fontId="0" fillId="4" borderId="11" xfId="0" applyFill="1" applyBorder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5" borderId="2" xfId="0" applyFill="1" applyBorder="1"/>
    <xf numFmtId="0" fontId="0" fillId="0" borderId="2" xfId="0" applyFill="1" applyBorder="1"/>
    <xf numFmtId="0" fontId="0" fillId="0" borderId="3" xfId="0" applyBorder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165" fontId="4" fillId="0" borderId="0" xfId="0" applyNumberFormat="1" applyFont="1" applyAlignment="1">
      <alignment wrapText="1"/>
    </xf>
    <xf numFmtId="165" fontId="0" fillId="0" borderId="0" xfId="0" applyNumberFormat="1"/>
    <xf numFmtId="166" fontId="0" fillId="0" borderId="0" xfId="0" applyNumberFormat="1" applyFont="1" applyAlignment="1">
      <alignment horizontal="right"/>
    </xf>
    <xf numFmtId="164" fontId="0" fillId="0" borderId="2" xfId="0" applyNumberFormat="1" applyFont="1" applyBorder="1"/>
    <xf numFmtId="165" fontId="0" fillId="0" borderId="2" xfId="0" applyNumberFormat="1" applyBorder="1"/>
    <xf numFmtId="166" fontId="0" fillId="0" borderId="2" xfId="0" applyNumberFormat="1" applyFont="1" applyBorder="1" applyAlignment="1">
      <alignment horizontal="right"/>
    </xf>
    <xf numFmtId="0" fontId="0" fillId="3" borderId="2" xfId="0" applyFill="1" applyBorder="1"/>
    <xf numFmtId="0" fontId="0" fillId="3" borderId="3" xfId="0" applyFill="1" applyBorder="1"/>
    <xf numFmtId="164" fontId="0" fillId="0" borderId="0" xfId="0" applyNumberFormat="1" applyFont="1" applyBorder="1"/>
    <xf numFmtId="165" fontId="0" fillId="0" borderId="0" xfId="0" applyNumberFormat="1" applyBorder="1"/>
    <xf numFmtId="166" fontId="0" fillId="0" borderId="0" xfId="0" applyNumberFormat="1" applyFont="1" applyBorder="1" applyAlignment="1">
      <alignment horizontal="right"/>
    </xf>
    <xf numFmtId="164" fontId="0" fillId="0" borderId="7" xfId="0" applyNumberFormat="1" applyFont="1" applyBorder="1"/>
    <xf numFmtId="165" fontId="0" fillId="0" borderId="7" xfId="0" applyNumberFormat="1" applyBorder="1"/>
    <xf numFmtId="166" fontId="0" fillId="0" borderId="7" xfId="0" applyNumberFormat="1" applyFont="1" applyBorder="1" applyAlignment="1">
      <alignment horizontal="right"/>
    </xf>
    <xf numFmtId="0" fontId="0" fillId="4" borderId="7" xfId="0" applyFill="1" applyBorder="1"/>
    <xf numFmtId="0" fontId="0" fillId="4" borderId="8" xfId="0" applyFill="1" applyBorder="1"/>
    <xf numFmtId="167" fontId="4" fillId="0" borderId="0" xfId="0" applyNumberFormat="1" applyFont="1" applyAlignment="1">
      <alignment wrapText="1"/>
    </xf>
    <xf numFmtId="167" fontId="4" fillId="0" borderId="2" xfId="0" applyNumberFormat="1" applyFont="1" applyBorder="1"/>
    <xf numFmtId="167" fontId="0" fillId="6" borderId="0" xfId="0" applyNumberFormat="1" applyFill="1" applyBorder="1"/>
    <xf numFmtId="167" fontId="0" fillId="3" borderId="0" xfId="0" applyNumberFormat="1" applyFill="1" applyBorder="1"/>
    <xf numFmtId="167" fontId="0" fillId="3" borderId="7" xfId="0" applyNumberFormat="1" applyFill="1" applyBorder="1"/>
    <xf numFmtId="167" fontId="0" fillId="3" borderId="2" xfId="0" applyNumberFormat="1" applyFill="1" applyBorder="1"/>
    <xf numFmtId="167" fontId="4" fillId="0" borderId="0" xfId="0" applyNumberFormat="1" applyFont="1" applyBorder="1"/>
    <xf numFmtId="167" fontId="0" fillId="7" borderId="7" xfId="0" applyNumberFormat="1" applyFill="1" applyBorder="1"/>
    <xf numFmtId="167" fontId="0" fillId="4" borderId="0" xfId="0" applyNumberFormat="1" applyFill="1" applyBorder="1"/>
    <xf numFmtId="167" fontId="4" fillId="0" borderId="7" xfId="0" applyNumberFormat="1" applyFont="1" applyBorder="1"/>
    <xf numFmtId="167" fontId="0" fillId="7" borderId="0" xfId="0" applyNumberFormat="1" applyFill="1" applyBorder="1"/>
    <xf numFmtId="167" fontId="0" fillId="6" borderId="7" xfId="0" applyNumberFormat="1" applyFill="1" applyBorder="1"/>
    <xf numFmtId="167" fontId="0" fillId="4" borderId="7" xfId="0" applyNumberFormat="1" applyFill="1" applyBorder="1"/>
    <xf numFmtId="167" fontId="4" fillId="0" borderId="0" xfId="0" applyNumberFormat="1" applyFont="1"/>
    <xf numFmtId="167" fontId="0" fillId="0" borderId="0" xfId="0" applyNumberFormat="1"/>
    <xf numFmtId="0" fontId="0" fillId="0" borderId="12" xfId="0" applyBorder="1"/>
    <xf numFmtId="0" fontId="0" fillId="6" borderId="13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2" xfId="0" applyFill="1" applyBorder="1"/>
    <xf numFmtId="0" fontId="0" fillId="0" borderId="13" xfId="0" applyBorder="1"/>
    <xf numFmtId="0" fontId="0" fillId="7" borderId="14" xfId="0" applyFill="1" applyBorder="1"/>
    <xf numFmtId="0" fontId="0" fillId="4" borderId="13" xfId="0" applyFill="1" applyBorder="1"/>
    <xf numFmtId="0" fontId="0" fillId="0" borderId="14" xfId="0" applyBorder="1"/>
    <xf numFmtId="0" fontId="0" fillId="7" borderId="13" xfId="0" applyFill="1" applyBorder="1"/>
    <xf numFmtId="0" fontId="0" fillId="6" borderId="14" xfId="0" applyFill="1" applyBorder="1"/>
    <xf numFmtId="0" fontId="0" fillId="4" borderId="14" xfId="0" applyFill="1" applyBorder="1"/>
    <xf numFmtId="0" fontId="0" fillId="0" borderId="2" xfId="0" applyFont="1" applyBorder="1"/>
    <xf numFmtId="0" fontId="0" fillId="6" borderId="0" xfId="0" applyFont="1" applyFill="1" applyBorder="1"/>
    <xf numFmtId="0" fontId="0" fillId="3" borderId="0" xfId="0" applyFont="1" applyFill="1" applyBorder="1"/>
    <xf numFmtId="0" fontId="0" fillId="3" borderId="7" xfId="0" applyFont="1" applyFill="1" applyBorder="1"/>
    <xf numFmtId="0" fontId="0" fillId="3" borderId="2" xfId="0" applyFont="1" applyFill="1" applyBorder="1"/>
    <xf numFmtId="0" fontId="0" fillId="0" borderId="0" xfId="0" applyFont="1" applyBorder="1"/>
    <xf numFmtId="0" fontId="0" fillId="7" borderId="7" xfId="0" applyFont="1" applyFill="1" applyBorder="1"/>
    <xf numFmtId="0" fontId="0" fillId="4" borderId="0" xfId="0" applyFont="1" applyFill="1" applyBorder="1"/>
    <xf numFmtId="0" fontId="0" fillId="0" borderId="7" xfId="0" applyFont="1" applyBorder="1"/>
    <xf numFmtId="0" fontId="0" fillId="7" borderId="0" xfId="0" applyFont="1" applyFill="1" applyBorder="1"/>
    <xf numFmtId="0" fontId="0" fillId="6" borderId="7" xfId="0" applyFont="1" applyFill="1" applyBorder="1"/>
    <xf numFmtId="0" fontId="0" fillId="4" borderId="7" xfId="0" applyFont="1" applyFill="1" applyBorder="1"/>
    <xf numFmtId="0" fontId="3" fillId="0" borderId="0" xfId="0" applyFont="1" applyFill="1" applyBorder="1"/>
    <xf numFmtId="0" fontId="3" fillId="0" borderId="0" xfId="0" applyFont="1" applyAlignment="1">
      <alignment horizontal="center"/>
    </xf>
    <xf numFmtId="11" fontId="0" fillId="0" borderId="0" xfId="0" applyNumberFormat="1" applyFont="1"/>
    <xf numFmtId="0" fontId="1" fillId="0" borderId="0" xfId="2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wrapText="1"/>
    </xf>
    <xf numFmtId="0" fontId="3" fillId="5" borderId="0" xfId="0" applyFont="1" applyFill="1" applyBorder="1" applyAlignment="1">
      <alignment wrapText="1"/>
    </xf>
  </cellXfs>
  <cellStyles count="3">
    <cellStyle name="Normal" xfId="0" builtinId="0"/>
    <cellStyle name="Normal 2" xfId="2"/>
    <cellStyle name="TableStyleLight1" xfId="1"/>
  </cellStyles>
  <dxfs count="2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99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B17" sqref="B17"/>
    </sheetView>
  </sheetViews>
  <sheetFormatPr defaultColWidth="8.85546875" defaultRowHeight="12.75"/>
  <cols>
    <col min="1" max="1" width="34" customWidth="1"/>
  </cols>
  <sheetData>
    <row r="1" spans="1:1">
      <c r="A1" s="38" t="s">
        <v>123</v>
      </c>
    </row>
    <row r="2" spans="1:1">
      <c r="A2" s="39" t="s">
        <v>115</v>
      </c>
    </row>
    <row r="3" spans="1:1">
      <c r="A3" s="40" t="s">
        <v>112</v>
      </c>
    </row>
    <row r="4" spans="1:1">
      <c r="A4" s="41" t="s">
        <v>113</v>
      </c>
    </row>
    <row r="5" spans="1:1" ht="13.5" thickBot="1">
      <c r="A5" s="42" t="s">
        <v>114</v>
      </c>
    </row>
    <row r="7" spans="1:1">
      <c r="A7" s="37" t="s">
        <v>266</v>
      </c>
    </row>
    <row r="8" spans="1:1">
      <c r="A8" s="37" t="s">
        <v>269</v>
      </c>
    </row>
    <row r="9" spans="1:1">
      <c r="A9" s="37" t="s">
        <v>270</v>
      </c>
    </row>
    <row r="10" spans="1:1">
      <c r="A10" s="37" t="s">
        <v>265</v>
      </c>
    </row>
    <row r="11" spans="1:1">
      <c r="A11" s="108" t="s">
        <v>267</v>
      </c>
    </row>
    <row r="12" spans="1:1">
      <c r="A12" s="108" t="s">
        <v>268</v>
      </c>
    </row>
    <row r="13" spans="1:1">
      <c r="A13" s="108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tabSelected="1" zoomScale="98" zoomScaleNormal="98" zoomScalePageLayoutView="98" workbookViewId="0">
      <pane xSplit="1" topLeftCell="B1" activePane="topRight" state="frozen"/>
      <selection pane="topRight" activeCell="G5" sqref="G5"/>
    </sheetView>
  </sheetViews>
  <sheetFormatPr defaultColWidth="8.85546875" defaultRowHeight="12.75"/>
  <cols>
    <col min="1" max="1" width="13.140625" customWidth="1"/>
    <col min="2" max="2" width="7.140625" style="1" customWidth="1"/>
    <col min="3" max="3" width="10.42578125" customWidth="1"/>
    <col min="4" max="4" width="9" style="1" customWidth="1"/>
    <col min="5" max="5" width="16.28515625" customWidth="1"/>
    <col min="6" max="6" width="16.28515625" style="1" customWidth="1"/>
    <col min="7" max="7" width="10.140625" style="2" customWidth="1"/>
    <col min="10" max="10" width="14.28515625" customWidth="1"/>
    <col min="11" max="11" width="23.28515625" customWidth="1"/>
    <col min="14" max="14" width="8.85546875" style="37"/>
    <col min="15" max="15" width="33.140625" customWidth="1"/>
  </cols>
  <sheetData>
    <row r="1" spans="1:17" ht="115.5" thickBot="1">
      <c r="A1" s="32" t="s">
        <v>300</v>
      </c>
      <c r="B1" s="32" t="s">
        <v>0</v>
      </c>
      <c r="C1" s="32" t="s">
        <v>124</v>
      </c>
      <c r="D1" s="32" t="s">
        <v>299</v>
      </c>
      <c r="E1" s="32" t="s">
        <v>310</v>
      </c>
      <c r="F1" s="113" t="s">
        <v>254</v>
      </c>
      <c r="G1" s="114" t="s">
        <v>311</v>
      </c>
      <c r="H1" s="32" t="s">
        <v>120</v>
      </c>
      <c r="I1" s="32" t="s">
        <v>118</v>
      </c>
      <c r="J1" s="32" t="s">
        <v>119</v>
      </c>
      <c r="K1" s="32" t="s">
        <v>117</v>
      </c>
      <c r="L1" s="32" t="s">
        <v>122</v>
      </c>
      <c r="M1" s="32" t="s">
        <v>110</v>
      </c>
      <c r="N1" s="32" t="s">
        <v>116</v>
      </c>
      <c r="O1" s="32" t="s">
        <v>309</v>
      </c>
      <c r="P1" s="32"/>
      <c r="Q1" s="37"/>
    </row>
    <row r="2" spans="1:17">
      <c r="A2" s="84" t="str">
        <f>CONCATENATE(C2,"-",D2)</f>
        <v>ANKRD2-1</v>
      </c>
      <c r="B2" s="46" t="s">
        <v>2</v>
      </c>
      <c r="C2" s="47" t="s">
        <v>3</v>
      </c>
      <c r="D2" s="47">
        <v>1</v>
      </c>
      <c r="E2" s="47">
        <v>0.61891891891891904</v>
      </c>
      <c r="F2" s="47">
        <v>-1.615720524017467</v>
      </c>
      <c r="G2" s="48">
        <f>LOG10(E2)</f>
        <v>-0.20836624172710691</v>
      </c>
      <c r="H2" s="47">
        <v>0.84135216420881498</v>
      </c>
      <c r="I2" s="49" t="b">
        <f t="shared" ref="I2:I33" si="0">H2&lt;0.05</f>
        <v>0</v>
      </c>
      <c r="J2" s="47">
        <v>0.15864783579118499</v>
      </c>
      <c r="K2" s="49" t="b">
        <f t="shared" ref="K2:K33" si="1">OR(J2&lt;0.05)</f>
        <v>0</v>
      </c>
      <c r="L2" s="47"/>
      <c r="M2" s="50" t="b">
        <f t="shared" ref="M2:M33" si="2">ABS(G2)&gt;1</f>
        <v>0</v>
      </c>
      <c r="O2" s="1"/>
      <c r="P2" s="1"/>
      <c r="Q2" s="1"/>
    </row>
    <row r="3" spans="1:17">
      <c r="A3" s="16" t="str">
        <f t="shared" ref="A3:A66" si="3">CONCATENATE(C3,"-",D3)</f>
        <v>ANKRD2-2</v>
      </c>
      <c r="B3" s="16" t="s">
        <v>2</v>
      </c>
      <c r="C3" s="17" t="s">
        <v>3</v>
      </c>
      <c r="D3" s="17">
        <v>2</v>
      </c>
      <c r="E3" s="17">
        <v>1.35135135135135</v>
      </c>
      <c r="F3" s="17">
        <v>1.35135135135135</v>
      </c>
      <c r="G3" s="18">
        <f>LOG10(E3)</f>
        <v>0.13076828026902337</v>
      </c>
      <c r="H3" s="17">
        <v>0.148809710427316</v>
      </c>
      <c r="I3" s="33" t="b">
        <f t="shared" si="0"/>
        <v>0</v>
      </c>
      <c r="J3" s="17">
        <v>0.85119028957268394</v>
      </c>
      <c r="K3" s="33" t="b">
        <f t="shared" si="1"/>
        <v>0</v>
      </c>
      <c r="L3" s="17"/>
      <c r="M3" s="19" t="b">
        <f t="shared" si="2"/>
        <v>0</v>
      </c>
      <c r="O3" s="1"/>
      <c r="P3" s="1"/>
      <c r="Q3" s="1"/>
    </row>
    <row r="4" spans="1:17">
      <c r="A4" s="3" t="str">
        <f t="shared" si="3"/>
        <v>ANKRD2-3</v>
      </c>
      <c r="B4" s="3" t="s">
        <v>2</v>
      </c>
      <c r="C4" s="4" t="s">
        <v>3</v>
      </c>
      <c r="D4" s="4">
        <v>3</v>
      </c>
      <c r="E4" s="4">
        <v>0.11891891891891899</v>
      </c>
      <c r="F4" s="4">
        <v>-8.409090909090903</v>
      </c>
      <c r="G4" s="4">
        <f>LOG10(E4)</f>
        <v>-0.92474904758080734</v>
      </c>
      <c r="H4" s="4">
        <v>0.999052403121656</v>
      </c>
      <c r="I4" s="4" t="b">
        <f t="shared" si="0"/>
        <v>0</v>
      </c>
      <c r="J4" s="4">
        <v>9.4759687834407595E-4</v>
      </c>
      <c r="K4" s="4" t="b">
        <f t="shared" si="1"/>
        <v>1</v>
      </c>
      <c r="L4" s="4"/>
      <c r="M4" s="5" t="b">
        <f t="shared" si="2"/>
        <v>0</v>
      </c>
      <c r="O4" s="1"/>
      <c r="P4" s="1"/>
      <c r="Q4" s="1"/>
    </row>
    <row r="5" spans="1:17" ht="13.5" thickBot="1">
      <c r="A5" s="16" t="str">
        <f t="shared" si="3"/>
        <v>ANKRD2-4</v>
      </c>
      <c r="B5" s="12" t="s">
        <v>2</v>
      </c>
      <c r="C5" s="13" t="s">
        <v>3</v>
      </c>
      <c r="D5" s="13">
        <v>4</v>
      </c>
      <c r="E5" s="13">
        <v>1.1081081081081099</v>
      </c>
      <c r="F5" s="13">
        <v>1.1081081081081099</v>
      </c>
      <c r="G5" s="14">
        <f>LOG10(E5)</f>
        <v>4.4582132652741198E-2</v>
      </c>
      <c r="H5" s="13">
        <v>0.44873928786447498</v>
      </c>
      <c r="I5" s="35" t="b">
        <f t="shared" si="0"/>
        <v>0</v>
      </c>
      <c r="J5" s="13">
        <v>0.55126071213552497</v>
      </c>
      <c r="K5" s="35" t="b">
        <f t="shared" si="1"/>
        <v>0</v>
      </c>
      <c r="L5" s="13"/>
      <c r="M5" s="15" t="b">
        <f t="shared" si="2"/>
        <v>0</v>
      </c>
      <c r="O5" s="1"/>
      <c r="P5" s="1"/>
      <c r="Q5" s="1"/>
    </row>
    <row r="6" spans="1:17">
      <c r="A6" s="46" t="str">
        <f t="shared" si="3"/>
        <v>BOLA1-1</v>
      </c>
      <c r="B6" s="46" t="s">
        <v>2</v>
      </c>
      <c r="C6" s="47" t="s">
        <v>8</v>
      </c>
      <c r="D6" s="47">
        <v>1</v>
      </c>
      <c r="E6" s="47">
        <v>0.64594594594594601</v>
      </c>
      <c r="F6" s="47">
        <v>-1.5481171548117154</v>
      </c>
      <c r="G6" s="48">
        <f>LOG10(E6)</f>
        <v>-0.18980382311885727</v>
      </c>
      <c r="H6" s="47">
        <v>0.84923272093165802</v>
      </c>
      <c r="I6" s="49" t="b">
        <f t="shared" si="0"/>
        <v>0</v>
      </c>
      <c r="J6" s="47">
        <v>0.150767279068342</v>
      </c>
      <c r="K6" s="49" t="b">
        <f t="shared" si="1"/>
        <v>0</v>
      </c>
      <c r="L6" s="47" t="s">
        <v>8</v>
      </c>
      <c r="M6" s="50" t="b">
        <f t="shared" si="2"/>
        <v>0</v>
      </c>
      <c r="N6" s="37" t="s">
        <v>121</v>
      </c>
      <c r="O6" s="1"/>
      <c r="P6" s="1"/>
      <c r="Q6" s="1"/>
    </row>
    <row r="7" spans="1:17">
      <c r="A7" s="16" t="str">
        <f t="shared" si="3"/>
        <v>BOLA1-2</v>
      </c>
      <c r="B7" s="16" t="s">
        <v>2</v>
      </c>
      <c r="C7" s="17" t="s">
        <v>8</v>
      </c>
      <c r="D7" s="17">
        <v>2</v>
      </c>
      <c r="E7" s="17">
        <v>0.7</v>
      </c>
      <c r="F7" s="17">
        <v>-1.4285714285714286</v>
      </c>
      <c r="G7" s="18">
        <f>LOG10(E7)</f>
        <v>-0.15490195998574319</v>
      </c>
      <c r="H7" s="17">
        <v>0.81287705075456196</v>
      </c>
      <c r="I7" s="33" t="b">
        <f t="shared" si="0"/>
        <v>0</v>
      </c>
      <c r="J7" s="17">
        <v>0.18712294924543799</v>
      </c>
      <c r="K7" s="33" t="b">
        <f t="shared" si="1"/>
        <v>0</v>
      </c>
      <c r="L7" s="17"/>
      <c r="M7" s="19" t="b">
        <f t="shared" si="2"/>
        <v>0</v>
      </c>
      <c r="N7" s="37" t="s">
        <v>121</v>
      </c>
      <c r="O7" s="1"/>
      <c r="P7" s="1"/>
      <c r="Q7" s="1"/>
    </row>
    <row r="8" spans="1:17">
      <c r="A8" s="9" t="str">
        <f t="shared" si="3"/>
        <v>BOLA1-3</v>
      </c>
      <c r="B8" s="9" t="s">
        <v>2</v>
      </c>
      <c r="C8" s="10" t="s">
        <v>8</v>
      </c>
      <c r="D8" s="10">
        <v>3</v>
      </c>
      <c r="E8" s="10">
        <v>4.5945945945945997E-3</v>
      </c>
      <c r="F8" s="10">
        <v>-217.64705882352916</v>
      </c>
      <c r="G8" s="10">
        <f>LOG10(E8)</f>
        <v>-2.3377528026887204</v>
      </c>
      <c r="H8" s="10">
        <v>0.99978323082551301</v>
      </c>
      <c r="I8" s="10" t="b">
        <f t="shared" si="0"/>
        <v>0</v>
      </c>
      <c r="J8" s="10">
        <v>2.1676917448673001E-4</v>
      </c>
      <c r="K8" s="10" t="b">
        <f t="shared" si="1"/>
        <v>1</v>
      </c>
      <c r="L8" s="10"/>
      <c r="M8" s="11" t="b">
        <f t="shared" si="2"/>
        <v>1</v>
      </c>
      <c r="N8" s="37" t="s">
        <v>121</v>
      </c>
      <c r="O8" s="1"/>
      <c r="P8" s="1"/>
      <c r="Q8" s="1"/>
    </row>
    <row r="9" spans="1:17" ht="13.5" thickBot="1">
      <c r="A9" s="23" t="str">
        <f t="shared" si="3"/>
        <v>BOLA1-4</v>
      </c>
      <c r="B9" s="23" t="s">
        <v>2</v>
      </c>
      <c r="C9" s="24" t="s">
        <v>8</v>
      </c>
      <c r="D9" s="24">
        <v>4</v>
      </c>
      <c r="E9" s="24">
        <v>6.4864864864864896E-3</v>
      </c>
      <c r="F9" s="24">
        <v>-154.1666666666666</v>
      </c>
      <c r="G9" s="24">
        <f>LOG10(E9)</f>
        <v>-2.1879904823553886</v>
      </c>
      <c r="H9" s="24">
        <v>0.99996530289785701</v>
      </c>
      <c r="I9" s="24" t="b">
        <f t="shared" si="0"/>
        <v>0</v>
      </c>
      <c r="J9" s="24">
        <v>3.46971021428994E-5</v>
      </c>
      <c r="K9" s="24" t="b">
        <f t="shared" si="1"/>
        <v>1</v>
      </c>
      <c r="L9" s="24"/>
      <c r="M9" s="25" t="b">
        <f t="shared" si="2"/>
        <v>1</v>
      </c>
      <c r="N9" s="37" t="s">
        <v>121</v>
      </c>
      <c r="O9" s="1"/>
      <c r="P9" s="1"/>
      <c r="Q9" s="1"/>
    </row>
    <row r="10" spans="1:17">
      <c r="A10" s="20" t="str">
        <f t="shared" si="3"/>
        <v>DDX20-1</v>
      </c>
      <c r="B10" s="20" t="s">
        <v>2</v>
      </c>
      <c r="C10" s="21" t="s">
        <v>13</v>
      </c>
      <c r="D10" s="21">
        <v>1</v>
      </c>
      <c r="E10" s="21">
        <v>11.6216216216216</v>
      </c>
      <c r="F10" s="21">
        <v>11.6216216216216</v>
      </c>
      <c r="G10" s="21">
        <f>LOG10(E10)</f>
        <v>1.0652667315125908</v>
      </c>
      <c r="H10" s="21">
        <v>1.1569435056245901E-3</v>
      </c>
      <c r="I10" s="21" t="b">
        <f t="shared" si="0"/>
        <v>1</v>
      </c>
      <c r="J10" s="21">
        <v>0.99884305649437499</v>
      </c>
      <c r="K10" s="21" t="b">
        <f t="shared" si="1"/>
        <v>0</v>
      </c>
      <c r="L10" s="21" t="s">
        <v>105</v>
      </c>
      <c r="M10" s="22" t="b">
        <f t="shared" si="2"/>
        <v>1</v>
      </c>
      <c r="O10" s="1"/>
      <c r="P10" s="1"/>
      <c r="Q10" s="1"/>
    </row>
    <row r="11" spans="1:17">
      <c r="A11" s="3" t="str">
        <f t="shared" si="3"/>
        <v>DDX20-2</v>
      </c>
      <c r="B11" s="3" t="s">
        <v>2</v>
      </c>
      <c r="C11" s="4" t="s">
        <v>13</v>
      </c>
      <c r="D11" s="4">
        <v>2</v>
      </c>
      <c r="E11" s="4">
        <v>0.286486486486487</v>
      </c>
      <c r="F11" s="4">
        <v>-3.4905660377358427</v>
      </c>
      <c r="G11" s="4">
        <f>LOG10(E11)</f>
        <v>-0.54289585880222402</v>
      </c>
      <c r="H11" s="4">
        <v>0.99440431567191401</v>
      </c>
      <c r="I11" s="4" t="b">
        <f t="shared" si="0"/>
        <v>0</v>
      </c>
      <c r="J11" s="4">
        <v>5.5956843280863403E-3</v>
      </c>
      <c r="K11" s="4" t="b">
        <f t="shared" si="1"/>
        <v>1</v>
      </c>
      <c r="L11" s="4"/>
      <c r="M11" s="5" t="b">
        <f t="shared" si="2"/>
        <v>0</v>
      </c>
      <c r="O11" s="1"/>
      <c r="P11" s="1"/>
      <c r="Q11" s="1"/>
    </row>
    <row r="12" spans="1:17">
      <c r="A12" s="9" t="str">
        <f t="shared" si="3"/>
        <v>DDX20-3</v>
      </c>
      <c r="B12" s="9" t="s">
        <v>2</v>
      </c>
      <c r="C12" s="10" t="s">
        <v>13</v>
      </c>
      <c r="D12" s="10">
        <v>3</v>
      </c>
      <c r="E12" s="10">
        <v>1.2162162162162199E-2</v>
      </c>
      <c r="F12" s="10">
        <v>-82.222222222221973</v>
      </c>
      <c r="G12" s="10">
        <f>LOG10(E12)</f>
        <v>-1.9149892102916499</v>
      </c>
      <c r="H12" s="10">
        <v>0.99993588972404002</v>
      </c>
      <c r="I12" s="10" t="b">
        <f t="shared" si="0"/>
        <v>0</v>
      </c>
      <c r="J12" s="10">
        <v>6.4110275960303106E-5</v>
      </c>
      <c r="K12" s="10" t="b">
        <f t="shared" si="1"/>
        <v>1</v>
      </c>
      <c r="L12" s="10"/>
      <c r="M12" s="11" t="b">
        <f t="shared" si="2"/>
        <v>1</v>
      </c>
      <c r="O12" s="1"/>
      <c r="P12" s="1"/>
      <c r="Q12" s="1"/>
    </row>
    <row r="13" spans="1:17" ht="13.5" thickBot="1">
      <c r="A13" s="6" t="str">
        <f t="shared" si="3"/>
        <v>DDX20-4</v>
      </c>
      <c r="B13" s="6" t="s">
        <v>2</v>
      </c>
      <c r="C13" s="7" t="s">
        <v>13</v>
      </c>
      <c r="D13" s="7">
        <v>4</v>
      </c>
      <c r="E13" s="7">
        <v>0.102702702702703</v>
      </c>
      <c r="F13" s="7">
        <v>-9.7368421052631291</v>
      </c>
      <c r="G13" s="7">
        <f>LOG10(E13)</f>
        <v>-0.98841812745018354</v>
      </c>
      <c r="H13" s="7">
        <v>0.99571238732002498</v>
      </c>
      <c r="I13" s="7" t="b">
        <f t="shared" si="0"/>
        <v>0</v>
      </c>
      <c r="J13" s="7">
        <v>4.2876126799747897E-3</v>
      </c>
      <c r="K13" s="7" t="b">
        <f t="shared" si="1"/>
        <v>1</v>
      </c>
      <c r="L13" s="7"/>
      <c r="M13" s="8" t="b">
        <f t="shared" si="2"/>
        <v>0</v>
      </c>
      <c r="O13" s="1"/>
      <c r="P13" s="1"/>
      <c r="Q13" s="1"/>
    </row>
    <row r="14" spans="1:17">
      <c r="A14" s="3" t="str">
        <f t="shared" si="3"/>
        <v>FGFR3-1</v>
      </c>
      <c r="B14" s="3" t="s">
        <v>18</v>
      </c>
      <c r="C14" s="4" t="s">
        <v>19</v>
      </c>
      <c r="D14" s="4">
        <v>1</v>
      </c>
      <c r="E14" s="4">
        <v>0.15862068965517201</v>
      </c>
      <c r="F14" s="4">
        <v>-6.304347826086973</v>
      </c>
      <c r="G14" s="4">
        <f>LOG10(E14)</f>
        <v>-0.7996401662173831</v>
      </c>
      <c r="H14" s="4">
        <v>0.99974859554673201</v>
      </c>
      <c r="I14" s="4" t="b">
        <f t="shared" si="0"/>
        <v>0</v>
      </c>
      <c r="J14" s="4">
        <v>2.5140445326833502E-4</v>
      </c>
      <c r="K14" s="4" t="b">
        <f t="shared" si="1"/>
        <v>1</v>
      </c>
      <c r="L14" s="4" t="s">
        <v>19</v>
      </c>
      <c r="M14" s="5" t="b">
        <f t="shared" si="2"/>
        <v>0</v>
      </c>
      <c r="N14" s="37" t="s">
        <v>121</v>
      </c>
      <c r="O14" s="1"/>
      <c r="P14" s="1"/>
      <c r="Q14" s="1"/>
    </row>
    <row r="15" spans="1:17">
      <c r="A15" s="3" t="str">
        <f t="shared" si="3"/>
        <v>FGFR3-2</v>
      </c>
      <c r="B15" s="3" t="s">
        <v>18</v>
      </c>
      <c r="C15" s="4" t="s">
        <v>19</v>
      </c>
      <c r="D15" s="4">
        <v>2</v>
      </c>
      <c r="E15" s="4">
        <v>0.22758620689655201</v>
      </c>
      <c r="F15" s="4">
        <v>-4.3939393939393883</v>
      </c>
      <c r="G15" s="4">
        <f>LOG10(E15)</f>
        <v>-0.64285406235708686</v>
      </c>
      <c r="H15" s="4">
        <v>0.99953389203665799</v>
      </c>
      <c r="I15" s="4" t="b">
        <f t="shared" si="0"/>
        <v>0</v>
      </c>
      <c r="J15" s="4">
        <v>4.6610796334197997E-4</v>
      </c>
      <c r="K15" s="4" t="b">
        <f t="shared" si="1"/>
        <v>1</v>
      </c>
      <c r="L15" s="4"/>
      <c r="M15" s="5" t="b">
        <f t="shared" si="2"/>
        <v>0</v>
      </c>
      <c r="N15" s="37" t="s">
        <v>121</v>
      </c>
      <c r="O15" s="1"/>
      <c r="P15" s="1"/>
      <c r="Q15" s="1"/>
    </row>
    <row r="16" spans="1:17">
      <c r="A16" s="3" t="str">
        <f t="shared" si="3"/>
        <v>FGFR3-3</v>
      </c>
      <c r="B16" s="3" t="s">
        <v>18</v>
      </c>
      <c r="C16" s="4" t="s">
        <v>19</v>
      </c>
      <c r="D16" s="4">
        <v>3</v>
      </c>
      <c r="E16" s="4">
        <v>0.13793103448275901</v>
      </c>
      <c r="F16" s="4">
        <v>-7.2499999999999796</v>
      </c>
      <c r="G16" s="4">
        <f>LOG10(E16)</f>
        <v>-0.86033800657099246</v>
      </c>
      <c r="H16" s="4">
        <v>0.99949831968460101</v>
      </c>
      <c r="I16" s="4" t="b">
        <f t="shared" si="0"/>
        <v>0</v>
      </c>
      <c r="J16" s="4">
        <v>5.0168031539949505E-4</v>
      </c>
      <c r="K16" s="4" t="b">
        <f t="shared" si="1"/>
        <v>1</v>
      </c>
      <c r="L16" s="4"/>
      <c r="M16" s="5" t="b">
        <f t="shared" si="2"/>
        <v>0</v>
      </c>
      <c r="N16" s="37" t="s">
        <v>121</v>
      </c>
      <c r="O16" s="1"/>
      <c r="P16" s="1"/>
      <c r="Q16" s="1"/>
    </row>
    <row r="17" spans="1:17" ht="13.5" thickBot="1">
      <c r="A17" s="6" t="str">
        <f t="shared" si="3"/>
        <v>FGFR3-4</v>
      </c>
      <c r="B17" s="6" t="s">
        <v>18</v>
      </c>
      <c r="C17" s="7" t="s">
        <v>19</v>
      </c>
      <c r="D17" s="7">
        <v>4</v>
      </c>
      <c r="E17" s="7">
        <v>0.17241379310344801</v>
      </c>
      <c r="F17" s="7">
        <v>-5.8000000000000087</v>
      </c>
      <c r="G17" s="7">
        <f>LOG10(E17)</f>
        <v>-0.763427993562938</v>
      </c>
      <c r="H17" s="7">
        <v>0.99991949388895096</v>
      </c>
      <c r="I17" s="7" t="b">
        <f t="shared" si="0"/>
        <v>0</v>
      </c>
      <c r="J17" s="7">
        <v>8.0506111049235594E-5</v>
      </c>
      <c r="K17" s="7" t="b">
        <f t="shared" si="1"/>
        <v>1</v>
      </c>
      <c r="L17" s="7"/>
      <c r="M17" s="8" t="b">
        <f t="shared" si="2"/>
        <v>0</v>
      </c>
      <c r="N17" s="37" t="s">
        <v>121</v>
      </c>
      <c r="O17" s="1"/>
      <c r="P17" s="1"/>
      <c r="Q17" s="1"/>
    </row>
    <row r="18" spans="1:17">
      <c r="A18" s="3" t="str">
        <f t="shared" si="3"/>
        <v>FIG4-1</v>
      </c>
      <c r="B18" s="3" t="s">
        <v>18</v>
      </c>
      <c r="C18" s="4" t="s">
        <v>24</v>
      </c>
      <c r="D18" s="4">
        <v>1</v>
      </c>
      <c r="E18" s="4">
        <v>0.37241379310344802</v>
      </c>
      <c r="F18" s="4">
        <v>-2.6851851851851869</v>
      </c>
      <c r="G18" s="4">
        <f>LOG10(E18)</f>
        <v>-0.42897424241200666</v>
      </c>
      <c r="H18" s="4">
        <v>0.99693162787565104</v>
      </c>
      <c r="I18" s="4" t="b">
        <f t="shared" si="0"/>
        <v>0</v>
      </c>
      <c r="J18" s="4">
        <v>3.0683721243489298E-3</v>
      </c>
      <c r="K18" s="4" t="b">
        <f t="shared" si="1"/>
        <v>1</v>
      </c>
      <c r="L18" s="4" t="s">
        <v>109</v>
      </c>
      <c r="M18" s="5" t="b">
        <f t="shared" si="2"/>
        <v>0</v>
      </c>
      <c r="O18" s="1"/>
      <c r="P18" s="1"/>
      <c r="Q18" s="1"/>
    </row>
    <row r="19" spans="1:17">
      <c r="A19" s="3" t="str">
        <f t="shared" si="3"/>
        <v>FIG4-2</v>
      </c>
      <c r="B19" s="3" t="s">
        <v>18</v>
      </c>
      <c r="C19" s="4" t="s">
        <v>24</v>
      </c>
      <c r="D19" s="4">
        <v>2</v>
      </c>
      <c r="E19" s="4">
        <v>0.20896551724137899</v>
      </c>
      <c r="F19" s="4">
        <v>-4.785478547854793</v>
      </c>
      <c r="G19" s="4">
        <f>LOG10(E19)</f>
        <v>-0.67992537373267059</v>
      </c>
      <c r="H19" s="4">
        <v>0.99545494435288095</v>
      </c>
      <c r="I19" s="4" t="b">
        <f t="shared" si="0"/>
        <v>0</v>
      </c>
      <c r="J19" s="4">
        <v>4.5450556471190303E-3</v>
      </c>
      <c r="K19" s="4" t="b">
        <f t="shared" si="1"/>
        <v>1</v>
      </c>
      <c r="L19" s="4"/>
      <c r="M19" s="5" t="b">
        <f t="shared" si="2"/>
        <v>0</v>
      </c>
      <c r="O19" s="1"/>
      <c r="P19" s="1"/>
      <c r="Q19" s="1"/>
    </row>
    <row r="20" spans="1:17">
      <c r="A20" s="26" t="str">
        <f t="shared" si="3"/>
        <v>FIG4-3</v>
      </c>
      <c r="B20" s="26" t="s">
        <v>18</v>
      </c>
      <c r="C20" s="27" t="s">
        <v>24</v>
      </c>
      <c r="D20" s="27">
        <v>3</v>
      </c>
      <c r="E20" s="27">
        <v>1.9655172413793101</v>
      </c>
      <c r="F20" s="27">
        <v>1.9655172413793101</v>
      </c>
      <c r="G20" s="27">
        <f>LOG10(E20)</f>
        <v>0.29347685777353527</v>
      </c>
      <c r="H20" s="27">
        <v>3.4946999934739001E-2</v>
      </c>
      <c r="I20" s="27" t="b">
        <f t="shared" si="0"/>
        <v>1</v>
      </c>
      <c r="J20" s="27">
        <v>0.96505300006526096</v>
      </c>
      <c r="K20" s="27" t="b">
        <f t="shared" si="1"/>
        <v>0</v>
      </c>
      <c r="L20" s="27"/>
      <c r="M20" s="28" t="b">
        <f t="shared" si="2"/>
        <v>0</v>
      </c>
      <c r="O20" s="1"/>
      <c r="P20" s="1"/>
      <c r="Q20" s="1"/>
    </row>
    <row r="21" spans="1:17" ht="13.5" thickBot="1">
      <c r="A21" s="12" t="str">
        <f t="shared" si="3"/>
        <v>FIG4-4</v>
      </c>
      <c r="B21" s="12" t="s">
        <v>18</v>
      </c>
      <c r="C21" s="13" t="s">
        <v>24</v>
      </c>
      <c r="D21" s="13">
        <v>4</v>
      </c>
      <c r="E21" s="13">
        <v>0.72413793103448298</v>
      </c>
      <c r="F21" s="13">
        <v>-1.3809523809523805</v>
      </c>
      <c r="G21" s="14">
        <f>LOG10(E21)</f>
        <v>-0.14017870316503669</v>
      </c>
      <c r="H21" s="13">
        <v>0.92739771068016197</v>
      </c>
      <c r="I21" s="35" t="b">
        <f t="shared" si="0"/>
        <v>0</v>
      </c>
      <c r="J21" s="13">
        <v>7.2602289319837907E-2</v>
      </c>
      <c r="K21" s="35" t="b">
        <f t="shared" si="1"/>
        <v>0</v>
      </c>
      <c r="L21" s="13"/>
      <c r="M21" s="15" t="b">
        <f t="shared" si="2"/>
        <v>0</v>
      </c>
      <c r="O21" s="1"/>
      <c r="P21" s="1"/>
      <c r="Q21" s="1"/>
    </row>
    <row r="22" spans="1:17">
      <c r="A22" s="3" t="str">
        <f t="shared" si="3"/>
        <v>FKBP15-1</v>
      </c>
      <c r="B22" s="3" t="s">
        <v>2</v>
      </c>
      <c r="C22" s="4" t="s">
        <v>29</v>
      </c>
      <c r="D22" s="4">
        <v>1</v>
      </c>
      <c r="E22" s="4">
        <v>0.24594594594594599</v>
      </c>
      <c r="F22" s="4">
        <v>-4.0659340659340648</v>
      </c>
      <c r="G22" s="4">
        <f>LOG10(E22)</f>
        <v>-0.60916033174590134</v>
      </c>
      <c r="H22" s="4">
        <v>0.995846770951895</v>
      </c>
      <c r="I22" s="4" t="b">
        <f t="shared" si="0"/>
        <v>0</v>
      </c>
      <c r="J22" s="4">
        <v>4.1532290481054498E-3</v>
      </c>
      <c r="K22" s="4" t="b">
        <f t="shared" si="1"/>
        <v>1</v>
      </c>
      <c r="L22" s="4"/>
      <c r="M22" s="5" t="b">
        <f t="shared" si="2"/>
        <v>0</v>
      </c>
      <c r="O22" s="1"/>
      <c r="P22" s="1"/>
      <c r="Q22" s="1"/>
    </row>
    <row r="23" spans="1:17">
      <c r="A23" s="16" t="str">
        <f t="shared" si="3"/>
        <v>FKBP15-2</v>
      </c>
      <c r="B23" s="16" t="s">
        <v>2</v>
      </c>
      <c r="C23" s="17" t="s">
        <v>29</v>
      </c>
      <c r="D23" s="17">
        <v>2</v>
      </c>
      <c r="E23" s="17">
        <v>0.79189189189189202</v>
      </c>
      <c r="F23" s="17">
        <v>-1.2627986348122864</v>
      </c>
      <c r="G23" s="18">
        <f>LOG10(E23)</f>
        <v>-0.10133410371288547</v>
      </c>
      <c r="H23" s="17">
        <v>0.78753876724697902</v>
      </c>
      <c r="I23" s="33" t="b">
        <f t="shared" si="0"/>
        <v>0</v>
      </c>
      <c r="J23" s="17">
        <v>0.21246123275302101</v>
      </c>
      <c r="K23" s="33" t="b">
        <f t="shared" si="1"/>
        <v>0</v>
      </c>
      <c r="L23" s="17" t="s">
        <v>111</v>
      </c>
      <c r="M23" s="19" t="b">
        <f t="shared" si="2"/>
        <v>0</v>
      </c>
      <c r="O23" s="1"/>
      <c r="P23" s="1"/>
      <c r="Q23" s="1"/>
    </row>
    <row r="24" spans="1:17">
      <c r="A24" s="16" t="str">
        <f t="shared" si="3"/>
        <v>FKBP15-3</v>
      </c>
      <c r="B24" s="16" t="s">
        <v>2</v>
      </c>
      <c r="C24" s="17" t="s">
        <v>29</v>
      </c>
      <c r="D24" s="17">
        <v>3</v>
      </c>
      <c r="E24" s="17">
        <v>0.78378378378378399</v>
      </c>
      <c r="F24" s="17">
        <v>-1.2758620689655169</v>
      </c>
      <c r="G24" s="18">
        <f>LOG10(E24)</f>
        <v>-0.10580372616803879</v>
      </c>
      <c r="H24" s="17">
        <v>0.721944220627599</v>
      </c>
      <c r="I24" s="33" t="b">
        <f t="shared" si="0"/>
        <v>0</v>
      </c>
      <c r="J24" s="17">
        <v>0.278055779372401</v>
      </c>
      <c r="K24" s="33" t="b">
        <f t="shared" si="1"/>
        <v>0</v>
      </c>
      <c r="L24" s="17"/>
      <c r="M24" s="19" t="b">
        <f t="shared" si="2"/>
        <v>0</v>
      </c>
      <c r="O24" s="1"/>
      <c r="P24" s="1"/>
      <c r="Q24" s="1"/>
    </row>
    <row r="25" spans="1:17" ht="13.5" thickBot="1">
      <c r="A25" s="12" t="str">
        <f t="shared" si="3"/>
        <v>FKBP15-4</v>
      </c>
      <c r="B25" s="12" t="s">
        <v>2</v>
      </c>
      <c r="C25" s="13" t="s">
        <v>29</v>
      </c>
      <c r="D25" s="13">
        <v>4</v>
      </c>
      <c r="E25" s="13">
        <v>1.13513513513514</v>
      </c>
      <c r="F25" s="13">
        <v>1.13513513513514</v>
      </c>
      <c r="G25" s="14">
        <f>LOG10(E25)</f>
        <v>5.5047566330907315E-2</v>
      </c>
      <c r="H25" s="13">
        <v>0.25844619825230403</v>
      </c>
      <c r="I25" s="35" t="b">
        <f t="shared" si="0"/>
        <v>0</v>
      </c>
      <c r="J25" s="13">
        <v>0.74155380174769603</v>
      </c>
      <c r="K25" s="35" t="b">
        <f t="shared" si="1"/>
        <v>0</v>
      </c>
      <c r="L25" s="13"/>
      <c r="M25" s="15" t="b">
        <f t="shared" si="2"/>
        <v>0</v>
      </c>
      <c r="O25" s="1"/>
      <c r="P25" s="1"/>
      <c r="Q25" s="1"/>
    </row>
    <row r="26" spans="1:17">
      <c r="A26" s="9" t="str">
        <f t="shared" si="3"/>
        <v>HCLS1-1</v>
      </c>
      <c r="B26" s="9" t="s">
        <v>2</v>
      </c>
      <c r="C26" s="10" t="s">
        <v>34</v>
      </c>
      <c r="D26" s="10">
        <v>1</v>
      </c>
      <c r="E26" s="10">
        <v>1.10810810810811E-2</v>
      </c>
      <c r="F26" s="10">
        <v>-90.243902439024239</v>
      </c>
      <c r="G26" s="10">
        <f>LOG10(E26)</f>
        <v>-1.9554178673472589</v>
      </c>
      <c r="H26" s="10">
        <v>0.99956890188264802</v>
      </c>
      <c r="I26" s="10" t="b">
        <f t="shared" si="0"/>
        <v>0</v>
      </c>
      <c r="J26" s="10">
        <v>4.31098117352164E-4</v>
      </c>
      <c r="K26" s="10" t="b">
        <f t="shared" si="1"/>
        <v>1</v>
      </c>
      <c r="L26" s="10" t="s">
        <v>34</v>
      </c>
      <c r="M26" s="11" t="b">
        <f t="shared" si="2"/>
        <v>1</v>
      </c>
      <c r="N26" s="37" t="s">
        <v>121</v>
      </c>
      <c r="O26" s="1"/>
      <c r="P26" s="1"/>
      <c r="Q26" s="1"/>
    </row>
    <row r="27" spans="1:17">
      <c r="A27" s="3" t="str">
        <f t="shared" si="3"/>
        <v>HCLS1-2</v>
      </c>
      <c r="B27" s="3" t="s">
        <v>2</v>
      </c>
      <c r="C27" s="4" t="s">
        <v>34</v>
      </c>
      <c r="D27" s="4">
        <v>2</v>
      </c>
      <c r="E27" s="4">
        <v>0.110810810810811</v>
      </c>
      <c r="F27" s="4">
        <v>-9.0243902439024239</v>
      </c>
      <c r="G27" s="4">
        <f>LOG10(E27)</f>
        <v>-0.95541786734725875</v>
      </c>
      <c r="H27" s="4">
        <v>0.99810230138229905</v>
      </c>
      <c r="I27" s="4" t="b">
        <f t="shared" si="0"/>
        <v>0</v>
      </c>
      <c r="J27" s="4">
        <v>1.89769861770106E-3</v>
      </c>
      <c r="K27" s="4" t="b">
        <f t="shared" si="1"/>
        <v>1</v>
      </c>
      <c r="L27" s="4"/>
      <c r="M27" s="5" t="b">
        <f t="shared" si="2"/>
        <v>0</v>
      </c>
      <c r="N27" s="37" t="s">
        <v>121</v>
      </c>
      <c r="O27" s="1"/>
      <c r="P27" s="1"/>
      <c r="Q27" s="1"/>
    </row>
    <row r="28" spans="1:17">
      <c r="A28" s="9" t="str">
        <f t="shared" si="3"/>
        <v>HCLS1-3</v>
      </c>
      <c r="B28" s="9" t="s">
        <v>2</v>
      </c>
      <c r="C28" s="10" t="s">
        <v>34</v>
      </c>
      <c r="D28" s="10">
        <v>3</v>
      </c>
      <c r="E28" s="10">
        <v>2.72972972972973E-2</v>
      </c>
      <c r="F28" s="10">
        <v>-36.633663366336634</v>
      </c>
      <c r="G28" s="10">
        <f>LOG10(E28)</f>
        <v>-1.5638803502843523</v>
      </c>
      <c r="H28" s="10">
        <v>0.99991020519732998</v>
      </c>
      <c r="I28" s="10" t="b">
        <f t="shared" si="0"/>
        <v>0</v>
      </c>
      <c r="J28" s="10">
        <v>8.9794802670234804E-5</v>
      </c>
      <c r="K28" s="10" t="b">
        <f t="shared" si="1"/>
        <v>1</v>
      </c>
      <c r="L28" s="10"/>
      <c r="M28" s="11" t="b">
        <f t="shared" si="2"/>
        <v>1</v>
      </c>
      <c r="N28" s="37" t="s">
        <v>121</v>
      </c>
      <c r="O28" s="1"/>
      <c r="P28" s="1"/>
      <c r="Q28" s="1"/>
    </row>
    <row r="29" spans="1:17" ht="13.5" thickBot="1">
      <c r="A29" s="23" t="str">
        <f t="shared" si="3"/>
        <v>HCLS1-4</v>
      </c>
      <c r="B29" s="23" t="s">
        <v>2</v>
      </c>
      <c r="C29" s="24" t="s">
        <v>34</v>
      </c>
      <c r="D29" s="24">
        <v>4</v>
      </c>
      <c r="E29" s="24">
        <v>3.3513513513513497E-2</v>
      </c>
      <c r="F29" s="24">
        <v>-29.83870967741937</v>
      </c>
      <c r="G29" s="24">
        <f>LOG10(E29)</f>
        <v>-1.4747800389047601</v>
      </c>
      <c r="H29" s="24">
        <v>0.99970209649221298</v>
      </c>
      <c r="I29" s="24" t="b">
        <f t="shared" si="0"/>
        <v>0</v>
      </c>
      <c r="J29" s="24">
        <v>2.9790350778734301E-4</v>
      </c>
      <c r="K29" s="24" t="b">
        <f t="shared" si="1"/>
        <v>1</v>
      </c>
      <c r="L29" s="24"/>
      <c r="M29" s="25" t="b">
        <f t="shared" si="2"/>
        <v>1</v>
      </c>
      <c r="N29" s="37" t="s">
        <v>121</v>
      </c>
      <c r="O29" s="43"/>
      <c r="P29" s="1"/>
      <c r="Q29" s="1"/>
    </row>
    <row r="30" spans="1:17">
      <c r="A30" s="16" t="str">
        <f t="shared" si="3"/>
        <v>HOXA7-1</v>
      </c>
      <c r="B30" s="16" t="s">
        <v>2</v>
      </c>
      <c r="C30" s="17" t="s">
        <v>39</v>
      </c>
      <c r="D30" s="17">
        <v>1</v>
      </c>
      <c r="E30" s="17">
        <v>1.1081081081081099</v>
      </c>
      <c r="F30" s="17">
        <v>1.1081081081081099</v>
      </c>
      <c r="G30" s="18">
        <f>LOG10(E30)</f>
        <v>4.4582132652741198E-2</v>
      </c>
      <c r="H30" s="17">
        <v>0.44873928786447498</v>
      </c>
      <c r="I30" s="33" t="b">
        <f t="shared" si="0"/>
        <v>0</v>
      </c>
      <c r="J30" s="17">
        <v>0.55126071213552497</v>
      </c>
      <c r="K30" s="33" t="b">
        <f t="shared" si="1"/>
        <v>0</v>
      </c>
      <c r="L30" s="17" t="s">
        <v>39</v>
      </c>
      <c r="M30" s="19" t="b">
        <f t="shared" si="2"/>
        <v>0</v>
      </c>
      <c r="N30" s="37" t="s">
        <v>121</v>
      </c>
      <c r="O30" s="43"/>
      <c r="P30" s="1"/>
      <c r="Q30" s="1"/>
    </row>
    <row r="31" spans="1:17">
      <c r="A31" s="9" t="str">
        <f t="shared" si="3"/>
        <v>HOXA7-2</v>
      </c>
      <c r="B31" s="9" t="s">
        <v>2</v>
      </c>
      <c r="C31" s="10" t="s">
        <v>39</v>
      </c>
      <c r="D31" s="10">
        <v>2</v>
      </c>
      <c r="E31" s="10">
        <v>7.0270270270270302E-2</v>
      </c>
      <c r="F31" s="10">
        <v>-14.230769230769225</v>
      </c>
      <c r="G31" s="10">
        <f>LOG10(E31)</f>
        <v>-1.1532283760961768</v>
      </c>
      <c r="H31" s="10">
        <v>0.99933929388577003</v>
      </c>
      <c r="I31" s="10" t="b">
        <f t="shared" si="0"/>
        <v>0</v>
      </c>
      <c r="J31" s="10">
        <v>6.6070611423037803E-4</v>
      </c>
      <c r="K31" s="10" t="b">
        <f t="shared" si="1"/>
        <v>1</v>
      </c>
      <c r="L31" s="10"/>
      <c r="M31" s="11" t="b">
        <f t="shared" si="2"/>
        <v>1</v>
      </c>
      <c r="N31" s="37" t="s">
        <v>121</v>
      </c>
      <c r="O31" s="43"/>
      <c r="P31" s="1"/>
      <c r="Q31" s="1"/>
    </row>
    <row r="32" spans="1:17">
      <c r="A32" s="16" t="str">
        <f t="shared" si="3"/>
        <v>HOXA7-3</v>
      </c>
      <c r="B32" s="16" t="s">
        <v>2</v>
      </c>
      <c r="C32" s="17" t="s">
        <v>39</v>
      </c>
      <c r="D32" s="17">
        <v>3</v>
      </c>
      <c r="E32" s="17">
        <v>0.94594594594594605</v>
      </c>
      <c r="F32" s="17">
        <v>-1.0571428571428569</v>
      </c>
      <c r="G32" s="18">
        <f>LOG10(E32)</f>
        <v>-2.4133679716719311E-2</v>
      </c>
      <c r="H32" s="17">
        <v>0.51716744849687302</v>
      </c>
      <c r="I32" s="33" t="b">
        <f t="shared" si="0"/>
        <v>0</v>
      </c>
      <c r="J32" s="17">
        <v>0.48283255150312698</v>
      </c>
      <c r="K32" s="33" t="b">
        <f t="shared" si="1"/>
        <v>0</v>
      </c>
      <c r="L32" s="17"/>
      <c r="M32" s="19" t="b">
        <f t="shared" si="2"/>
        <v>0</v>
      </c>
      <c r="N32" s="37" t="s">
        <v>121</v>
      </c>
      <c r="O32" s="43"/>
      <c r="P32" s="1"/>
      <c r="Q32" s="1"/>
    </row>
    <row r="33" spans="1:17" ht="13.5" thickBot="1">
      <c r="A33" s="23" t="str">
        <f t="shared" si="3"/>
        <v>HOXA7-4</v>
      </c>
      <c r="B33" s="23" t="s">
        <v>2</v>
      </c>
      <c r="C33" s="24" t="s">
        <v>39</v>
      </c>
      <c r="D33" s="24">
        <v>4</v>
      </c>
      <c r="E33" s="24">
        <v>3.9459459459459501E-2</v>
      </c>
      <c r="F33" s="24">
        <v>-25.34246575342463</v>
      </c>
      <c r="G33" s="24">
        <f>LOG10(E33)</f>
        <v>-1.4038488682825574</v>
      </c>
      <c r="H33" s="24">
        <v>0.99975436178563404</v>
      </c>
      <c r="I33" s="24" t="b">
        <f t="shared" si="0"/>
        <v>0</v>
      </c>
      <c r="J33" s="24">
        <v>2.4563821436632797E-4</v>
      </c>
      <c r="K33" s="24" t="b">
        <f t="shared" si="1"/>
        <v>1</v>
      </c>
      <c r="L33" s="24"/>
      <c r="M33" s="25" t="b">
        <f t="shared" si="2"/>
        <v>1</v>
      </c>
      <c r="N33" s="37" t="s">
        <v>121</v>
      </c>
      <c r="O33" s="45"/>
      <c r="P33" s="1"/>
      <c r="Q33" s="1"/>
    </row>
    <row r="34" spans="1:17">
      <c r="A34" s="9" t="str">
        <f t="shared" si="3"/>
        <v>IGBP1-1</v>
      </c>
      <c r="B34" s="9" t="s">
        <v>2</v>
      </c>
      <c r="C34" s="10" t="s">
        <v>44</v>
      </c>
      <c r="D34" s="10">
        <v>1</v>
      </c>
      <c r="E34" s="10">
        <v>6.4864864864864896E-2</v>
      </c>
      <c r="F34" s="10">
        <v>-15.416666666666659</v>
      </c>
      <c r="G34" s="10">
        <f t="shared" ref="G34:G65" si="4">LOG10(E34)</f>
        <v>-1.1879904823553888</v>
      </c>
      <c r="H34" s="10">
        <v>0.99970998095168495</v>
      </c>
      <c r="I34" s="10" t="b">
        <f t="shared" ref="I34:I65" si="5">H34&lt;0.05</f>
        <v>0</v>
      </c>
      <c r="J34" s="10">
        <v>2.9001904831502898E-4</v>
      </c>
      <c r="K34" s="10" t="b">
        <f t="shared" ref="K34:K65" si="6">OR(J34&lt;0.05)</f>
        <v>1</v>
      </c>
      <c r="L34" s="10" t="s">
        <v>108</v>
      </c>
      <c r="M34" s="11" t="b">
        <f t="shared" ref="M34:M65" si="7">ABS(G34)&gt;1</f>
        <v>1</v>
      </c>
      <c r="O34" s="45"/>
      <c r="P34" s="1"/>
      <c r="Q34" s="1"/>
    </row>
    <row r="35" spans="1:17">
      <c r="A35" s="26" t="str">
        <f t="shared" si="3"/>
        <v>IGBP1-2</v>
      </c>
      <c r="B35" s="26" t="s">
        <v>2</v>
      </c>
      <c r="C35" s="27" t="s">
        <v>44</v>
      </c>
      <c r="D35" s="27">
        <v>2</v>
      </c>
      <c r="E35" s="27">
        <v>5.1351351351351404</v>
      </c>
      <c r="F35" s="27">
        <v>5.1351351351351404</v>
      </c>
      <c r="G35" s="27">
        <f t="shared" si="4"/>
        <v>0.71055187688583443</v>
      </c>
      <c r="H35" s="27">
        <v>2.2595022051989499E-3</v>
      </c>
      <c r="I35" s="27" t="b">
        <f t="shared" si="5"/>
        <v>1</v>
      </c>
      <c r="J35" s="27">
        <v>0.99774049779480101</v>
      </c>
      <c r="K35" s="27" t="b">
        <f t="shared" si="6"/>
        <v>0</v>
      </c>
      <c r="L35" s="27"/>
      <c r="M35" s="28" t="b">
        <f t="shared" si="7"/>
        <v>0</v>
      </c>
      <c r="O35" s="45"/>
      <c r="P35" s="1"/>
      <c r="Q35" s="1"/>
    </row>
    <row r="36" spans="1:17">
      <c r="A36" s="16" t="str">
        <f t="shared" si="3"/>
        <v>IGBP1-3</v>
      </c>
      <c r="B36" s="16" t="s">
        <v>2</v>
      </c>
      <c r="C36" s="17" t="s">
        <v>44</v>
      </c>
      <c r="D36" s="17">
        <v>3</v>
      </c>
      <c r="E36" s="17">
        <v>1</v>
      </c>
      <c r="F36" s="17">
        <v>1</v>
      </c>
      <c r="G36" s="18">
        <f t="shared" si="4"/>
        <v>0</v>
      </c>
      <c r="H36" s="17">
        <v>0.46585264767428802</v>
      </c>
      <c r="I36" s="33" t="b">
        <f t="shared" si="5"/>
        <v>0</v>
      </c>
      <c r="J36" s="33">
        <v>0.53414735232571198</v>
      </c>
      <c r="K36" s="33" t="b">
        <f t="shared" si="6"/>
        <v>0</v>
      </c>
      <c r="L36" s="33"/>
      <c r="M36" s="19" t="b">
        <f t="shared" si="7"/>
        <v>0</v>
      </c>
      <c r="O36" s="45"/>
      <c r="P36" s="1"/>
      <c r="Q36" s="1"/>
    </row>
    <row r="37" spans="1:17" ht="13.5" thickBot="1">
      <c r="A37" s="29" t="str">
        <f t="shared" si="3"/>
        <v>IGBP1-4</v>
      </c>
      <c r="B37" s="29" t="s">
        <v>2</v>
      </c>
      <c r="C37" s="30" t="s">
        <v>44</v>
      </c>
      <c r="D37" s="30">
        <v>4</v>
      </c>
      <c r="E37" s="30">
        <v>2.0810810810810798</v>
      </c>
      <c r="F37" s="30">
        <v>2.0810810810810798</v>
      </c>
      <c r="G37" s="30">
        <f t="shared" si="4"/>
        <v>0.31828900110548664</v>
      </c>
      <c r="H37" s="30">
        <v>4.2172536368775902E-2</v>
      </c>
      <c r="I37" s="30" t="b">
        <f t="shared" si="5"/>
        <v>1</v>
      </c>
      <c r="J37" s="30">
        <v>0.95782746363122395</v>
      </c>
      <c r="K37" s="30" t="b">
        <f t="shared" si="6"/>
        <v>0</v>
      </c>
      <c r="L37" s="30"/>
      <c r="M37" s="31" t="b">
        <f t="shared" si="7"/>
        <v>0</v>
      </c>
      <c r="O37" s="43"/>
      <c r="P37" s="1"/>
      <c r="Q37" s="1"/>
    </row>
    <row r="38" spans="1:17">
      <c r="A38" s="16" t="str">
        <f t="shared" si="3"/>
        <v>IRAK3-1</v>
      </c>
      <c r="B38" s="16" t="s">
        <v>18</v>
      </c>
      <c r="C38" s="17" t="s">
        <v>49</v>
      </c>
      <c r="D38" s="17">
        <v>1</v>
      </c>
      <c r="E38" s="17">
        <v>1.2068965517241399</v>
      </c>
      <c r="F38" s="17">
        <v>1.2068965517241399</v>
      </c>
      <c r="G38" s="18">
        <f t="shared" si="4"/>
        <v>8.1670046451320255E-2</v>
      </c>
      <c r="H38" s="17">
        <v>0.42595342738040598</v>
      </c>
      <c r="I38" s="33" t="b">
        <f t="shared" si="5"/>
        <v>0</v>
      </c>
      <c r="J38" s="17">
        <v>0.57404657261959402</v>
      </c>
      <c r="K38" s="33" t="b">
        <f t="shared" si="6"/>
        <v>0</v>
      </c>
      <c r="L38" s="17" t="s">
        <v>49</v>
      </c>
      <c r="M38" s="19" t="b">
        <f t="shared" si="7"/>
        <v>0</v>
      </c>
      <c r="N38" s="37" t="s">
        <v>121</v>
      </c>
      <c r="O38" s="112" t="s">
        <v>302</v>
      </c>
      <c r="P38" s="1"/>
      <c r="Q38" s="1"/>
    </row>
    <row r="39" spans="1:17">
      <c r="A39" s="9" t="str">
        <f t="shared" si="3"/>
        <v>IRAK3-2</v>
      </c>
      <c r="B39" s="9" t="s">
        <v>18</v>
      </c>
      <c r="C39" s="10" t="s">
        <v>49</v>
      </c>
      <c r="D39" s="10">
        <v>2</v>
      </c>
      <c r="E39" s="10">
        <v>8.9655172413793102E-2</v>
      </c>
      <c r="F39" s="10">
        <v>-11.153846153846153</v>
      </c>
      <c r="G39" s="10">
        <f t="shared" si="4"/>
        <v>-1.0474246499281381</v>
      </c>
      <c r="H39" s="10">
        <v>0.998886286634177</v>
      </c>
      <c r="I39" s="10" t="b">
        <f t="shared" si="5"/>
        <v>0</v>
      </c>
      <c r="J39" s="10">
        <v>1.1137133658233899E-3</v>
      </c>
      <c r="K39" s="10" t="b">
        <f t="shared" si="6"/>
        <v>1</v>
      </c>
      <c r="L39" s="10"/>
      <c r="M39" s="11" t="b">
        <f t="shared" si="7"/>
        <v>1</v>
      </c>
      <c r="N39" s="37" t="s">
        <v>121</v>
      </c>
      <c r="O39" s="43"/>
      <c r="P39" s="1"/>
      <c r="Q39" s="1"/>
    </row>
    <row r="40" spans="1:17">
      <c r="A40" s="3" t="str">
        <f t="shared" si="3"/>
        <v>IRAK3-3</v>
      </c>
      <c r="B40" s="3" t="s">
        <v>18</v>
      </c>
      <c r="C40" s="4" t="s">
        <v>49</v>
      </c>
      <c r="D40" s="4">
        <v>3</v>
      </c>
      <c r="E40" s="4">
        <v>0.14827586206896601</v>
      </c>
      <c r="F40" s="4">
        <v>-6.7441860465116052</v>
      </c>
      <c r="G40" s="4">
        <f t="shared" si="4"/>
        <v>-0.82892954231936811</v>
      </c>
      <c r="H40" s="4">
        <v>0.999223923565977</v>
      </c>
      <c r="I40" s="4" t="b">
        <f t="shared" si="5"/>
        <v>0</v>
      </c>
      <c r="J40" s="4">
        <v>7.7607643402336098E-4</v>
      </c>
      <c r="K40" s="4" t="b">
        <f t="shared" si="6"/>
        <v>1</v>
      </c>
      <c r="L40" s="4"/>
      <c r="M40" s="5" t="b">
        <f t="shared" si="7"/>
        <v>0</v>
      </c>
      <c r="N40" s="37" t="s">
        <v>121</v>
      </c>
      <c r="O40" s="43"/>
      <c r="P40" s="1"/>
      <c r="Q40" s="1"/>
    </row>
    <row r="41" spans="1:17" ht="13.5" thickBot="1">
      <c r="A41" s="6" t="str">
        <f t="shared" si="3"/>
        <v>IRAK3-4</v>
      </c>
      <c r="B41" s="6" t="s">
        <v>18</v>
      </c>
      <c r="C41" s="7" t="s">
        <v>49</v>
      </c>
      <c r="D41" s="7">
        <v>4</v>
      </c>
      <c r="E41" s="7">
        <v>0.3</v>
      </c>
      <c r="F41" s="7">
        <v>-3.3333333333333335</v>
      </c>
      <c r="G41" s="7">
        <f t="shared" si="4"/>
        <v>-0.52287874528033762</v>
      </c>
      <c r="H41" s="7">
        <v>0.99941472811161702</v>
      </c>
      <c r="I41" s="7" t="b">
        <f t="shared" si="5"/>
        <v>0</v>
      </c>
      <c r="J41" s="7">
        <v>5.8527188838300795E-4</v>
      </c>
      <c r="K41" s="7" t="b">
        <f t="shared" si="6"/>
        <v>1</v>
      </c>
      <c r="L41" s="7"/>
      <c r="M41" s="8" t="b">
        <f t="shared" si="7"/>
        <v>0</v>
      </c>
      <c r="N41" s="37" t="s">
        <v>121</v>
      </c>
      <c r="O41" s="45"/>
      <c r="P41" s="1"/>
      <c r="Q41" s="1"/>
    </row>
    <row r="42" spans="1:17">
      <c r="A42" s="3" t="str">
        <f t="shared" si="3"/>
        <v>KCNIP3-1</v>
      </c>
      <c r="B42" s="3" t="s">
        <v>18</v>
      </c>
      <c r="C42" s="4" t="s">
        <v>54</v>
      </c>
      <c r="D42" s="4">
        <v>1</v>
      </c>
      <c r="E42" s="4">
        <v>0.32068965517241399</v>
      </c>
      <c r="F42" s="4">
        <v>-3.1182795698924712</v>
      </c>
      <c r="G42" s="4">
        <f t="shared" si="4"/>
        <v>-0.49391504934502073</v>
      </c>
      <c r="H42" s="4">
        <v>0.995062593891196</v>
      </c>
      <c r="I42" s="4" t="b">
        <f t="shared" si="5"/>
        <v>0</v>
      </c>
      <c r="J42" s="4">
        <v>4.9374061088039E-3</v>
      </c>
      <c r="K42" s="4" t="b">
        <f t="shared" si="6"/>
        <v>1</v>
      </c>
      <c r="L42" s="4" t="s">
        <v>54</v>
      </c>
      <c r="M42" s="5" t="b">
        <f t="shared" si="7"/>
        <v>0</v>
      </c>
      <c r="O42" s="45"/>
      <c r="P42" s="1"/>
      <c r="Q42" s="1"/>
    </row>
    <row r="43" spans="1:17">
      <c r="A43" s="3" t="str">
        <f t="shared" si="3"/>
        <v>KCNIP3-2</v>
      </c>
      <c r="B43" s="3" t="s">
        <v>18</v>
      </c>
      <c r="C43" s="4" t="s">
        <v>54</v>
      </c>
      <c r="D43" s="4">
        <v>2</v>
      </c>
      <c r="E43" s="4">
        <v>0.40689655172413802</v>
      </c>
      <c r="F43" s="4">
        <v>-2.4576271186440675</v>
      </c>
      <c r="G43" s="4">
        <f t="shared" si="4"/>
        <v>-0.3905159905928306</v>
      </c>
      <c r="H43" s="4">
        <v>0.999076468138829</v>
      </c>
      <c r="I43" s="4" t="b">
        <f t="shared" si="5"/>
        <v>0</v>
      </c>
      <c r="J43" s="4">
        <v>9.2353186117091605E-4</v>
      </c>
      <c r="K43" s="4" t="b">
        <f t="shared" si="6"/>
        <v>1</v>
      </c>
      <c r="L43" s="4"/>
      <c r="M43" s="5" t="b">
        <f t="shared" si="7"/>
        <v>0</v>
      </c>
      <c r="O43" s="45"/>
      <c r="P43" s="1"/>
      <c r="Q43" s="1"/>
    </row>
    <row r="44" spans="1:17">
      <c r="A44" s="16" t="str">
        <f t="shared" si="3"/>
        <v>KCNIP3-3</v>
      </c>
      <c r="B44" s="16" t="s">
        <v>18</v>
      </c>
      <c r="C44" s="17" t="s">
        <v>54</v>
      </c>
      <c r="D44" s="17">
        <v>3</v>
      </c>
      <c r="E44" s="17">
        <v>0.57586206896551695</v>
      </c>
      <c r="F44" s="17">
        <v>-1.7365269461077852</v>
      </c>
      <c r="G44" s="18">
        <f t="shared" si="4"/>
        <v>-0.23968152675137303</v>
      </c>
      <c r="H44" s="17">
        <v>0.94904864511818998</v>
      </c>
      <c r="I44" s="33" t="b">
        <f t="shared" si="5"/>
        <v>0</v>
      </c>
      <c r="J44" s="17">
        <v>5.09513548818099E-2</v>
      </c>
      <c r="K44" s="33" t="b">
        <f t="shared" si="6"/>
        <v>0</v>
      </c>
      <c r="L44" s="17"/>
      <c r="M44" s="19" t="b">
        <f t="shared" si="7"/>
        <v>0</v>
      </c>
      <c r="O44" s="45"/>
      <c r="P44" s="1"/>
      <c r="Q44" s="1"/>
    </row>
    <row r="45" spans="1:17" ht="13.5" thickBot="1">
      <c r="A45" s="6" t="str">
        <f t="shared" si="3"/>
        <v>KCNIP3-4</v>
      </c>
      <c r="B45" s="6" t="s">
        <v>18</v>
      </c>
      <c r="C45" s="7" t="s">
        <v>54</v>
      </c>
      <c r="D45" s="7">
        <v>4</v>
      </c>
      <c r="E45" s="7">
        <v>0.12068965517241401</v>
      </c>
      <c r="F45" s="7">
        <v>-8.2857142857142705</v>
      </c>
      <c r="G45" s="7">
        <f t="shared" si="4"/>
        <v>-0.91832995354867963</v>
      </c>
      <c r="H45" s="7">
        <v>0.99995369781817101</v>
      </c>
      <c r="I45" s="7" t="b">
        <f t="shared" si="5"/>
        <v>0</v>
      </c>
      <c r="J45" s="7">
        <v>4.63021818286079E-5</v>
      </c>
      <c r="K45" s="7" t="b">
        <f t="shared" si="6"/>
        <v>1</v>
      </c>
      <c r="L45" s="7"/>
      <c r="M45" s="8" t="b">
        <f t="shared" si="7"/>
        <v>0</v>
      </c>
      <c r="O45" s="45"/>
      <c r="P45" s="1"/>
      <c r="Q45" s="1"/>
    </row>
    <row r="46" spans="1:17">
      <c r="A46" s="26" t="str">
        <f t="shared" si="3"/>
        <v>MET-1</v>
      </c>
      <c r="B46" s="26" t="s">
        <v>18</v>
      </c>
      <c r="C46" s="27" t="s">
        <v>59</v>
      </c>
      <c r="D46" s="27">
        <v>1</v>
      </c>
      <c r="E46" s="27">
        <v>2.4482758620689702</v>
      </c>
      <c r="F46" s="27">
        <v>2.4482758620689702</v>
      </c>
      <c r="G46" s="27">
        <f t="shared" si="4"/>
        <v>0.38886035082012005</v>
      </c>
      <c r="H46" s="27">
        <v>6.2132940503208502E-3</v>
      </c>
      <c r="I46" s="27" t="b">
        <f t="shared" si="5"/>
        <v>1</v>
      </c>
      <c r="J46" s="27">
        <v>0.99378670594967899</v>
      </c>
      <c r="K46" s="27" t="b">
        <f t="shared" si="6"/>
        <v>0</v>
      </c>
      <c r="L46" s="27" t="s">
        <v>59</v>
      </c>
      <c r="M46" s="28" t="b">
        <f t="shared" si="7"/>
        <v>0</v>
      </c>
      <c r="O46" s="45"/>
      <c r="P46" s="1"/>
      <c r="Q46" s="1"/>
    </row>
    <row r="47" spans="1:17">
      <c r="A47" s="16" t="str">
        <f t="shared" si="3"/>
        <v>MET-2</v>
      </c>
      <c r="B47" s="16" t="s">
        <v>18</v>
      </c>
      <c r="C47" s="17" t="s">
        <v>59</v>
      </c>
      <c r="D47" s="17">
        <v>2</v>
      </c>
      <c r="E47" s="17">
        <v>0.46551724137931</v>
      </c>
      <c r="F47" s="17">
        <v>-2.1481481481481497</v>
      </c>
      <c r="G47" s="18">
        <f t="shared" si="4"/>
        <v>-0.33206422940395031</v>
      </c>
      <c r="H47" s="17">
        <v>0.93677982476731902</v>
      </c>
      <c r="I47" s="33" t="b">
        <f t="shared" si="5"/>
        <v>0</v>
      </c>
      <c r="J47" s="33">
        <v>6.3220175232681294E-2</v>
      </c>
      <c r="K47" s="33" t="b">
        <f t="shared" si="6"/>
        <v>0</v>
      </c>
      <c r="L47" s="17"/>
      <c r="M47" s="19" t="b">
        <f t="shared" si="7"/>
        <v>0</v>
      </c>
      <c r="O47" s="45"/>
      <c r="P47" s="1"/>
      <c r="Q47" s="1"/>
    </row>
    <row r="48" spans="1:17">
      <c r="A48" s="26" t="str">
        <f t="shared" si="3"/>
        <v>MET-3</v>
      </c>
      <c r="B48" s="26" t="s">
        <v>18</v>
      </c>
      <c r="C48" s="27" t="s">
        <v>59</v>
      </c>
      <c r="D48" s="27">
        <v>3</v>
      </c>
      <c r="E48" s="27">
        <v>1.9655172413793101</v>
      </c>
      <c r="F48" s="27">
        <v>1.9655172413793101</v>
      </c>
      <c r="G48" s="27">
        <f t="shared" si="4"/>
        <v>0.29347685777353527</v>
      </c>
      <c r="H48" s="27">
        <v>8.6683741646902106E-3</v>
      </c>
      <c r="I48" s="27" t="b">
        <f t="shared" si="5"/>
        <v>1</v>
      </c>
      <c r="J48" s="27">
        <v>0.99133162583530998</v>
      </c>
      <c r="K48" s="27" t="b">
        <f t="shared" si="6"/>
        <v>0</v>
      </c>
      <c r="L48" s="27"/>
      <c r="M48" s="28" t="b">
        <f t="shared" si="7"/>
        <v>0</v>
      </c>
      <c r="O48" s="45"/>
      <c r="P48" s="1"/>
      <c r="Q48" s="1"/>
    </row>
    <row r="49" spans="1:17" ht="13.5" thickBot="1">
      <c r="A49" s="6" t="str">
        <f t="shared" si="3"/>
        <v>MET-4</v>
      </c>
      <c r="B49" s="6" t="s">
        <v>18</v>
      </c>
      <c r="C49" s="7" t="s">
        <v>59</v>
      </c>
      <c r="D49" s="7">
        <v>4</v>
      </c>
      <c r="E49" s="7">
        <v>0.63793103448275901</v>
      </c>
      <c r="F49" s="7">
        <v>-1.5675675675675667</v>
      </c>
      <c r="G49" s="7">
        <f t="shared" si="4"/>
        <v>-0.19522626949594202</v>
      </c>
      <c r="H49" s="7">
        <v>0.95552553126638196</v>
      </c>
      <c r="I49" s="7" t="b">
        <f t="shared" si="5"/>
        <v>0</v>
      </c>
      <c r="J49" s="7">
        <v>4.4474468733618502E-2</v>
      </c>
      <c r="K49" s="7" t="b">
        <f t="shared" si="6"/>
        <v>1</v>
      </c>
      <c r="L49" s="7"/>
      <c r="M49" s="8" t="b">
        <f t="shared" si="7"/>
        <v>0</v>
      </c>
      <c r="O49" s="45"/>
      <c r="P49" s="1"/>
      <c r="Q49" s="1"/>
    </row>
    <row r="50" spans="1:17">
      <c r="A50" s="16" t="str">
        <f t="shared" si="3"/>
        <v>PHF3-1</v>
      </c>
      <c r="B50" s="16" t="s">
        <v>18</v>
      </c>
      <c r="C50" s="17" t="s">
        <v>64</v>
      </c>
      <c r="D50" s="17">
        <v>1</v>
      </c>
      <c r="E50" s="17">
        <v>1.0689655172413799</v>
      </c>
      <c r="F50" s="17">
        <v>1.0689655172413799</v>
      </c>
      <c r="G50" s="18">
        <f t="shared" si="4"/>
        <v>2.8963695935316829E-2</v>
      </c>
      <c r="H50" s="17">
        <v>0.40877965816613998</v>
      </c>
      <c r="I50" s="33" t="b">
        <f t="shared" si="5"/>
        <v>0</v>
      </c>
      <c r="J50" s="17">
        <v>0.59122034183385996</v>
      </c>
      <c r="K50" s="33" t="b">
        <f t="shared" si="6"/>
        <v>0</v>
      </c>
      <c r="L50" s="17"/>
      <c r="M50" s="19" t="b">
        <f t="shared" si="7"/>
        <v>0</v>
      </c>
      <c r="O50" s="45"/>
      <c r="P50" s="1"/>
      <c r="Q50" s="1"/>
    </row>
    <row r="51" spans="1:17">
      <c r="A51" s="3" t="str">
        <f t="shared" si="3"/>
        <v>PHF3-2</v>
      </c>
      <c r="B51" s="3" t="s">
        <v>18</v>
      </c>
      <c r="C51" s="4" t="s">
        <v>64</v>
      </c>
      <c r="D51" s="4">
        <v>2</v>
      </c>
      <c r="E51" s="4">
        <v>0.20344827586206901</v>
      </c>
      <c r="F51" s="4">
        <v>-4.9152542372881349</v>
      </c>
      <c r="G51" s="4">
        <f t="shared" si="4"/>
        <v>-0.69154598625681185</v>
      </c>
      <c r="H51" s="4">
        <v>0.99944932764454297</v>
      </c>
      <c r="I51" s="4" t="b">
        <f t="shared" si="5"/>
        <v>0</v>
      </c>
      <c r="J51" s="4">
        <v>5.5067235545746499E-4</v>
      </c>
      <c r="K51" s="4" t="b">
        <f t="shared" si="6"/>
        <v>1</v>
      </c>
      <c r="L51" s="4"/>
      <c r="M51" s="5" t="b">
        <f t="shared" si="7"/>
        <v>0</v>
      </c>
      <c r="O51" s="45"/>
      <c r="P51" s="1"/>
      <c r="Q51" s="1"/>
    </row>
    <row r="52" spans="1:17">
      <c r="A52" s="26" t="str">
        <f t="shared" si="3"/>
        <v>PHF3-3</v>
      </c>
      <c r="B52" s="26" t="s">
        <v>18</v>
      </c>
      <c r="C52" s="27" t="s">
        <v>64</v>
      </c>
      <c r="D52" s="27">
        <v>3</v>
      </c>
      <c r="E52" s="27">
        <v>1.7586206896551699</v>
      </c>
      <c r="F52" s="27">
        <v>1.7586206896551699</v>
      </c>
      <c r="G52" s="27">
        <f t="shared" si="4"/>
        <v>0.24517217819897966</v>
      </c>
      <c r="H52" s="27">
        <v>4.7469586117782403E-2</v>
      </c>
      <c r="I52" s="27" t="b">
        <f t="shared" si="5"/>
        <v>1</v>
      </c>
      <c r="J52" s="27">
        <v>0.95253041388221804</v>
      </c>
      <c r="K52" s="27" t="b">
        <f t="shared" si="6"/>
        <v>0</v>
      </c>
      <c r="L52" s="27"/>
      <c r="M52" s="28" t="b">
        <f t="shared" si="7"/>
        <v>0</v>
      </c>
      <c r="O52" s="45"/>
      <c r="P52" s="1"/>
      <c r="Q52" s="1"/>
    </row>
    <row r="53" spans="1:17" ht="13.5" thickBot="1">
      <c r="A53" s="12" t="str">
        <f t="shared" si="3"/>
        <v>PHF3-4</v>
      </c>
      <c r="B53" s="12" t="s">
        <v>18</v>
      </c>
      <c r="C53" s="13" t="s">
        <v>64</v>
      </c>
      <c r="D53" s="13">
        <v>4</v>
      </c>
      <c r="E53" s="13">
        <v>0.85517241379310305</v>
      </c>
      <c r="F53" s="13">
        <v>-1.1693548387096779</v>
      </c>
      <c r="G53" s="14">
        <f t="shared" si="4"/>
        <v>-6.7946317072740028E-2</v>
      </c>
      <c r="H53" s="13">
        <v>0.72882264127019802</v>
      </c>
      <c r="I53" s="35" t="b">
        <f t="shared" si="5"/>
        <v>0</v>
      </c>
      <c r="J53" s="13">
        <v>0.27117735872980198</v>
      </c>
      <c r="K53" s="35" t="b">
        <f t="shared" si="6"/>
        <v>0</v>
      </c>
      <c r="L53" s="13"/>
      <c r="M53" s="15" t="b">
        <f t="shared" si="7"/>
        <v>0</v>
      </c>
      <c r="O53" s="45"/>
      <c r="P53" s="1"/>
      <c r="Q53" s="1"/>
    </row>
    <row r="54" spans="1:17">
      <c r="A54" s="3" t="str">
        <f t="shared" si="3"/>
        <v>PTPRF-1</v>
      </c>
      <c r="B54" s="3" t="s">
        <v>2</v>
      </c>
      <c r="C54" s="4" t="s">
        <v>69</v>
      </c>
      <c r="D54" s="4">
        <v>1</v>
      </c>
      <c r="E54" s="4">
        <v>0.151351351351351</v>
      </c>
      <c r="F54" s="4">
        <v>-6.6071428571428727</v>
      </c>
      <c r="G54" s="4">
        <f t="shared" si="4"/>
        <v>-0.82001369706079563</v>
      </c>
      <c r="H54" s="4">
        <v>0.991898657851496</v>
      </c>
      <c r="I54" s="4" t="b">
        <f t="shared" si="5"/>
        <v>0</v>
      </c>
      <c r="J54" s="4">
        <v>8.1013421485035594E-3</v>
      </c>
      <c r="K54" s="4" t="b">
        <f t="shared" si="6"/>
        <v>1</v>
      </c>
      <c r="L54" s="4" t="s">
        <v>106</v>
      </c>
      <c r="M54" s="5" t="b">
        <f t="shared" si="7"/>
        <v>0</v>
      </c>
      <c r="O54" s="45"/>
      <c r="P54" s="1"/>
      <c r="Q54" s="1"/>
    </row>
    <row r="55" spans="1:17">
      <c r="A55" s="3" t="str">
        <f t="shared" si="3"/>
        <v>PTPRF-2</v>
      </c>
      <c r="B55" s="3" t="s">
        <v>2</v>
      </c>
      <c r="C55" s="4" t="s">
        <v>69</v>
      </c>
      <c r="D55" s="4">
        <v>2</v>
      </c>
      <c r="E55" s="4">
        <v>0.15405405405405401</v>
      </c>
      <c r="F55" s="4">
        <v>-6.491228070175441</v>
      </c>
      <c r="G55" s="4">
        <f t="shared" si="4"/>
        <v>-0.81232686839450374</v>
      </c>
      <c r="H55" s="4">
        <v>0.998217325713319</v>
      </c>
      <c r="I55" s="4" t="b">
        <f t="shared" si="5"/>
        <v>0</v>
      </c>
      <c r="J55" s="4">
        <v>1.7826742866811601E-3</v>
      </c>
      <c r="K55" s="4" t="b">
        <f t="shared" si="6"/>
        <v>1</v>
      </c>
      <c r="L55" s="4"/>
      <c r="M55" s="5" t="b">
        <f t="shared" si="7"/>
        <v>0</v>
      </c>
      <c r="O55" s="45"/>
      <c r="P55" s="1"/>
      <c r="Q55" s="1"/>
    </row>
    <row r="56" spans="1:17">
      <c r="A56" s="26" t="str">
        <f t="shared" si="3"/>
        <v>PTPRF-3</v>
      </c>
      <c r="B56" s="26" t="s">
        <v>2</v>
      </c>
      <c r="C56" s="27" t="s">
        <v>69</v>
      </c>
      <c r="D56" s="27">
        <v>3</v>
      </c>
      <c r="E56" s="27">
        <v>5.2972972972973</v>
      </c>
      <c r="F56" s="27">
        <v>5.2972972972973</v>
      </c>
      <c r="G56" s="27">
        <f t="shared" si="4"/>
        <v>0.72405434728948126</v>
      </c>
      <c r="H56" s="27">
        <v>5.7174678136616003E-3</v>
      </c>
      <c r="I56" s="27" t="b">
        <f t="shared" si="5"/>
        <v>1</v>
      </c>
      <c r="J56" s="27">
        <v>0.994282532186338</v>
      </c>
      <c r="K56" s="27" t="b">
        <f t="shared" si="6"/>
        <v>0</v>
      </c>
      <c r="L56" s="27"/>
      <c r="M56" s="28" t="b">
        <f t="shared" si="7"/>
        <v>0</v>
      </c>
      <c r="O56" s="45"/>
      <c r="P56" s="1"/>
      <c r="Q56" s="1"/>
    </row>
    <row r="57" spans="1:17" ht="13.5" thickBot="1">
      <c r="A57" s="6" t="str">
        <f t="shared" si="3"/>
        <v>PTPRF-4</v>
      </c>
      <c r="B57" s="6" t="s">
        <v>2</v>
      </c>
      <c r="C57" s="7" t="s">
        <v>69</v>
      </c>
      <c r="D57" s="7">
        <v>4</v>
      </c>
      <c r="E57" s="7">
        <v>0.12972972972972999</v>
      </c>
      <c r="F57" s="7">
        <v>-7.7083333333333179</v>
      </c>
      <c r="G57" s="7">
        <f t="shared" si="4"/>
        <v>-0.88696048669140692</v>
      </c>
      <c r="H57" s="7">
        <v>0.99893139536832798</v>
      </c>
      <c r="I57" s="7" t="b">
        <f t="shared" si="5"/>
        <v>0</v>
      </c>
      <c r="J57" s="7">
        <v>1.06860463167234E-3</v>
      </c>
      <c r="K57" s="7" t="b">
        <f t="shared" si="6"/>
        <v>1</v>
      </c>
      <c r="L57" s="7"/>
      <c r="M57" s="8" t="b">
        <f t="shared" si="7"/>
        <v>0</v>
      </c>
      <c r="O57" s="45"/>
      <c r="P57" s="1"/>
      <c r="Q57" s="1"/>
    </row>
    <row r="58" spans="1:17">
      <c r="A58" s="16" t="str">
        <f t="shared" si="3"/>
        <v>SAG-1</v>
      </c>
      <c r="B58" s="16" t="s">
        <v>18</v>
      </c>
      <c r="C58" s="17" t="s">
        <v>74</v>
      </c>
      <c r="D58" s="17">
        <v>1</v>
      </c>
      <c r="E58" s="17">
        <v>1.44827586206897</v>
      </c>
      <c r="F58" s="17">
        <v>1.44827586206897</v>
      </c>
      <c r="G58" s="18">
        <f t="shared" si="4"/>
        <v>0.1608512924989457</v>
      </c>
      <c r="H58" s="17">
        <v>0.200684002454532</v>
      </c>
      <c r="I58" s="33" t="b">
        <f t="shared" si="5"/>
        <v>0</v>
      </c>
      <c r="J58" s="17">
        <v>0.799315997545468</v>
      </c>
      <c r="K58" s="33" t="b">
        <f t="shared" si="6"/>
        <v>0</v>
      </c>
      <c r="L58" s="17" t="s">
        <v>107</v>
      </c>
      <c r="M58" s="19" t="b">
        <f t="shared" si="7"/>
        <v>0</v>
      </c>
      <c r="O58" s="45"/>
      <c r="P58" s="1"/>
      <c r="Q58" s="1"/>
    </row>
    <row r="59" spans="1:17">
      <c r="A59" s="3" t="str">
        <f t="shared" si="3"/>
        <v>SAG-2</v>
      </c>
      <c r="B59" s="3" t="s">
        <v>18</v>
      </c>
      <c r="C59" s="4" t="s">
        <v>74</v>
      </c>
      <c r="D59" s="4">
        <v>2</v>
      </c>
      <c r="E59" s="4">
        <v>0.458620689655172</v>
      </c>
      <c r="F59" s="4">
        <v>-2.1804511278195506</v>
      </c>
      <c r="G59" s="4">
        <f t="shared" si="4"/>
        <v>-0.33854635693187068</v>
      </c>
      <c r="H59" s="4">
        <v>0.978268506800829</v>
      </c>
      <c r="I59" s="4" t="b">
        <f t="shared" si="5"/>
        <v>0</v>
      </c>
      <c r="J59" s="4">
        <v>2.1731493199171299E-2</v>
      </c>
      <c r="K59" s="4" t="b">
        <f t="shared" si="6"/>
        <v>1</v>
      </c>
      <c r="L59" s="4"/>
      <c r="M59" s="5" t="b">
        <f t="shared" si="7"/>
        <v>0</v>
      </c>
      <c r="O59" s="45"/>
      <c r="P59" s="1"/>
      <c r="Q59" s="1"/>
    </row>
    <row r="60" spans="1:17">
      <c r="A60" s="26" t="str">
        <f t="shared" si="3"/>
        <v>SAG-3</v>
      </c>
      <c r="B60" s="26" t="s">
        <v>18</v>
      </c>
      <c r="C60" s="27" t="s">
        <v>74</v>
      </c>
      <c r="D60" s="27">
        <v>3</v>
      </c>
      <c r="E60" s="27">
        <v>4.6551724137930997</v>
      </c>
      <c r="F60" s="27">
        <v>4.6551724137930997</v>
      </c>
      <c r="G60" s="27">
        <f t="shared" si="4"/>
        <v>0.66793577059604969</v>
      </c>
      <c r="H60" s="27">
        <v>2.9008239307224299E-4</v>
      </c>
      <c r="I60" s="27" t="b">
        <f t="shared" si="5"/>
        <v>1</v>
      </c>
      <c r="J60" s="27">
        <v>0.99970991760692796</v>
      </c>
      <c r="K60" s="27" t="b">
        <f t="shared" si="6"/>
        <v>0</v>
      </c>
      <c r="L60" s="27"/>
      <c r="M60" s="28" t="b">
        <f t="shared" si="7"/>
        <v>0</v>
      </c>
      <c r="O60" s="45"/>
      <c r="P60" s="1"/>
      <c r="Q60" s="1"/>
    </row>
    <row r="61" spans="1:17" ht="13.5" thickBot="1">
      <c r="A61" s="23" t="str">
        <f t="shared" si="3"/>
        <v>SAG-4</v>
      </c>
      <c r="B61" s="23" t="s">
        <v>18</v>
      </c>
      <c r="C61" s="24" t="s">
        <v>74</v>
      </c>
      <c r="D61" s="24">
        <v>4</v>
      </c>
      <c r="E61" s="24">
        <v>7.2413793103448296E-2</v>
      </c>
      <c r="F61" s="24">
        <v>-13.809523809523805</v>
      </c>
      <c r="G61" s="24">
        <f t="shared" si="4"/>
        <v>-1.1401787031650368</v>
      </c>
      <c r="H61" s="24">
        <v>0.99690574753992101</v>
      </c>
      <c r="I61" s="24" t="b">
        <f t="shared" si="5"/>
        <v>0</v>
      </c>
      <c r="J61" s="24">
        <v>3.0942524600785699E-3</v>
      </c>
      <c r="K61" s="24" t="b">
        <f t="shared" si="6"/>
        <v>1</v>
      </c>
      <c r="L61" s="24"/>
      <c r="M61" s="25" t="b">
        <f t="shared" si="7"/>
        <v>1</v>
      </c>
      <c r="O61" s="45"/>
      <c r="P61" s="1"/>
      <c r="Q61" s="1"/>
    </row>
    <row r="62" spans="1:17">
      <c r="A62" s="16" t="str">
        <f t="shared" si="3"/>
        <v>TCEB1-1</v>
      </c>
      <c r="B62" s="16" t="s">
        <v>18</v>
      </c>
      <c r="C62" s="17" t="s">
        <v>79</v>
      </c>
      <c r="D62" s="17">
        <v>1</v>
      </c>
      <c r="E62" s="17">
        <v>0.68965517241379304</v>
      </c>
      <c r="F62" s="17">
        <v>-1.4500000000000002</v>
      </c>
      <c r="G62" s="18">
        <f t="shared" si="4"/>
        <v>-0.16136800223497494</v>
      </c>
      <c r="H62" s="17">
        <v>0.90267700941073803</v>
      </c>
      <c r="I62" s="33" t="b">
        <f t="shared" si="5"/>
        <v>0</v>
      </c>
      <c r="J62" s="17">
        <v>9.7322990589262401E-2</v>
      </c>
      <c r="K62" s="33" t="b">
        <f t="shared" si="6"/>
        <v>0</v>
      </c>
      <c r="L62" s="17" t="s">
        <v>79</v>
      </c>
      <c r="M62" s="19" t="b">
        <f t="shared" si="7"/>
        <v>0</v>
      </c>
      <c r="O62" s="45"/>
      <c r="P62" s="1"/>
      <c r="Q62" s="1"/>
    </row>
    <row r="63" spans="1:17">
      <c r="A63" s="3" t="str">
        <f t="shared" si="3"/>
        <v>TCEB1-2</v>
      </c>
      <c r="B63" s="3" t="s">
        <v>18</v>
      </c>
      <c r="C63" s="4" t="s">
        <v>79</v>
      </c>
      <c r="D63" s="4">
        <v>2</v>
      </c>
      <c r="E63" s="4">
        <v>0.29310344827586199</v>
      </c>
      <c r="F63" s="4">
        <v>-3.4117647058823537</v>
      </c>
      <c r="G63" s="4">
        <f t="shared" si="4"/>
        <v>-0.53297907218466345</v>
      </c>
      <c r="H63" s="4">
        <v>0.99392988357858802</v>
      </c>
      <c r="I63" s="4" t="b">
        <f t="shared" si="5"/>
        <v>0</v>
      </c>
      <c r="J63" s="4">
        <v>6.0701164214117002E-3</v>
      </c>
      <c r="K63" s="4" t="b">
        <f t="shared" si="6"/>
        <v>1</v>
      </c>
      <c r="L63" s="4"/>
      <c r="M63" s="5" t="b">
        <f t="shared" si="7"/>
        <v>0</v>
      </c>
      <c r="O63" s="45"/>
      <c r="P63" s="1"/>
      <c r="Q63" s="1"/>
    </row>
    <row r="64" spans="1:17">
      <c r="A64" s="9" t="str">
        <f t="shared" si="3"/>
        <v>TCEB1-3</v>
      </c>
      <c r="B64" s="9" t="s">
        <v>18</v>
      </c>
      <c r="C64" s="10" t="s">
        <v>79</v>
      </c>
      <c r="D64" s="10">
        <v>3</v>
      </c>
      <c r="E64" s="10">
        <v>2.7931034482758601E-2</v>
      </c>
      <c r="F64" s="10">
        <v>-35.802469135802497</v>
      </c>
      <c r="G64" s="10">
        <f t="shared" si="4"/>
        <v>-1.5539129790203066</v>
      </c>
      <c r="H64" s="10">
        <v>0.99996517377781002</v>
      </c>
      <c r="I64" s="10" t="b">
        <f t="shared" si="5"/>
        <v>0</v>
      </c>
      <c r="J64" s="10">
        <v>3.4826222189782599E-5</v>
      </c>
      <c r="K64" s="10" t="b">
        <f t="shared" si="6"/>
        <v>1</v>
      </c>
      <c r="L64" s="10"/>
      <c r="M64" s="11" t="b">
        <f t="shared" si="7"/>
        <v>1</v>
      </c>
      <c r="O64" s="45"/>
      <c r="P64" s="1"/>
      <c r="Q64" s="1"/>
    </row>
    <row r="65" spans="1:17" ht="13.5" thickBot="1">
      <c r="A65" s="34" t="str">
        <f t="shared" si="3"/>
        <v>TCEB1-4</v>
      </c>
      <c r="B65" s="34" t="s">
        <v>18</v>
      </c>
      <c r="C65" s="35" t="s">
        <v>79</v>
      </c>
      <c r="D65" s="35">
        <v>4</v>
      </c>
      <c r="E65" s="35">
        <v>0.89655172413793105</v>
      </c>
      <c r="F65" s="35">
        <v>-1.1153846153846154</v>
      </c>
      <c r="G65" s="35">
        <f t="shared" si="4"/>
        <v>-4.7424649928138114E-2</v>
      </c>
      <c r="H65" s="35">
        <v>0.695681842100484</v>
      </c>
      <c r="I65" s="35" t="b">
        <f t="shared" si="5"/>
        <v>0</v>
      </c>
      <c r="J65" s="35">
        <v>0.304318157899516</v>
      </c>
      <c r="K65" s="35" t="b">
        <f t="shared" si="6"/>
        <v>0</v>
      </c>
      <c r="L65" s="35"/>
      <c r="M65" s="36" t="b">
        <f t="shared" si="7"/>
        <v>0</v>
      </c>
      <c r="O65" s="45"/>
      <c r="P65" s="1"/>
      <c r="Q65" s="1"/>
    </row>
    <row r="66" spans="1:17">
      <c r="A66" s="16" t="str">
        <f t="shared" si="3"/>
        <v>TNS3-1</v>
      </c>
      <c r="B66" s="16" t="s">
        <v>18</v>
      </c>
      <c r="C66" s="17" t="s">
        <v>84</v>
      </c>
      <c r="D66" s="17">
        <v>1</v>
      </c>
      <c r="E66" s="17">
        <v>1.3448275862068999</v>
      </c>
      <c r="F66" s="17">
        <v>1.3448275862068999</v>
      </c>
      <c r="G66" s="18">
        <f t="shared" ref="G66:G81" si="8">LOG10(E66)</f>
        <v>0.12866660912754421</v>
      </c>
      <c r="H66" s="17">
        <v>5.6801994456015997E-2</v>
      </c>
      <c r="I66" s="33" t="b">
        <f t="shared" ref="I66:I81" si="9">H66&lt;0.05</f>
        <v>0</v>
      </c>
      <c r="J66" s="17">
        <v>0.94319800554398403</v>
      </c>
      <c r="K66" s="33" t="b">
        <f t="shared" ref="K66:K81" si="10">OR(J66&lt;0.05)</f>
        <v>0</v>
      </c>
      <c r="L66" s="17"/>
      <c r="M66" s="19" t="b">
        <f t="shared" ref="M66:M81" si="11">ABS(G66)&gt;1</f>
        <v>0</v>
      </c>
      <c r="O66" s="45"/>
      <c r="P66" s="1"/>
      <c r="Q66" s="1"/>
    </row>
    <row r="67" spans="1:17">
      <c r="A67" s="16" t="str">
        <f t="shared" ref="A67:A81" si="12">CONCATENATE(C67,"-",D67)</f>
        <v>TNS3-2</v>
      </c>
      <c r="B67" s="16" t="s">
        <v>18</v>
      </c>
      <c r="C67" s="17" t="s">
        <v>84</v>
      </c>
      <c r="D67" s="17">
        <v>2</v>
      </c>
      <c r="E67" s="17">
        <v>1.0689655172413799</v>
      </c>
      <c r="F67" s="17">
        <v>1.0689655172413799</v>
      </c>
      <c r="G67" s="18">
        <f t="shared" si="8"/>
        <v>2.8963695935316829E-2</v>
      </c>
      <c r="H67" s="17">
        <v>0.319564411543171</v>
      </c>
      <c r="I67" s="33" t="b">
        <f t="shared" si="9"/>
        <v>0</v>
      </c>
      <c r="J67" s="17">
        <v>0.68043558845682905</v>
      </c>
      <c r="K67" s="33" t="b">
        <f t="shared" si="10"/>
        <v>0</v>
      </c>
      <c r="L67" s="17"/>
      <c r="M67" s="19" t="b">
        <f t="shared" si="11"/>
        <v>0</v>
      </c>
      <c r="O67" s="45"/>
      <c r="P67" s="1"/>
      <c r="Q67" s="1"/>
    </row>
    <row r="68" spans="1:17">
      <c r="A68" s="16" t="str">
        <f t="shared" si="12"/>
        <v>TNS3-3</v>
      </c>
      <c r="B68" s="16" t="s">
        <v>18</v>
      </c>
      <c r="C68" s="17" t="s">
        <v>84</v>
      </c>
      <c r="D68" s="17">
        <v>3</v>
      </c>
      <c r="E68" s="17">
        <v>0.67931034482758601</v>
      </c>
      <c r="F68" s="17">
        <v>-1.4720812182741121</v>
      </c>
      <c r="G68" s="18">
        <f t="shared" si="8"/>
        <v>-0.16793177173736329</v>
      </c>
      <c r="H68" s="17">
        <v>0.94805965205116105</v>
      </c>
      <c r="I68" s="33" t="b">
        <f t="shared" si="9"/>
        <v>0</v>
      </c>
      <c r="J68" s="17">
        <v>5.1940347948838901E-2</v>
      </c>
      <c r="K68" s="33" t="b">
        <f t="shared" si="10"/>
        <v>0</v>
      </c>
      <c r="L68" s="17"/>
      <c r="M68" s="19" t="b">
        <f t="shared" si="11"/>
        <v>0</v>
      </c>
      <c r="O68" s="45"/>
      <c r="P68" s="1"/>
      <c r="Q68" s="1"/>
    </row>
    <row r="69" spans="1:17" ht="13.5" thickBot="1">
      <c r="A69" s="6" t="str">
        <f t="shared" si="12"/>
        <v>TNS3-4</v>
      </c>
      <c r="B69" s="6" t="s">
        <v>18</v>
      </c>
      <c r="C69" s="7" t="s">
        <v>84</v>
      </c>
      <c r="D69" s="7">
        <v>4</v>
      </c>
      <c r="E69" s="7">
        <v>0.60344827586206895</v>
      </c>
      <c r="F69" s="7">
        <v>-1.6571428571428573</v>
      </c>
      <c r="G69" s="7">
        <f t="shared" si="8"/>
        <v>-0.21935994921266166</v>
      </c>
      <c r="H69" s="7">
        <v>0.97083950796537599</v>
      </c>
      <c r="I69" s="7" t="b">
        <f t="shared" si="9"/>
        <v>0</v>
      </c>
      <c r="J69" s="7">
        <v>2.9160492034623502E-2</v>
      </c>
      <c r="K69" s="7" t="b">
        <f t="shared" si="10"/>
        <v>1</v>
      </c>
      <c r="L69" s="7"/>
      <c r="M69" s="8" t="b">
        <f t="shared" si="11"/>
        <v>0</v>
      </c>
      <c r="P69" s="1"/>
    </row>
    <row r="70" spans="1:17">
      <c r="A70" s="9" t="str">
        <f t="shared" si="12"/>
        <v>TP53BP2-1</v>
      </c>
      <c r="B70" s="9" t="s">
        <v>2</v>
      </c>
      <c r="C70" s="10" t="s">
        <v>89</v>
      </c>
      <c r="D70" s="10">
        <v>1</v>
      </c>
      <c r="E70" s="10">
        <v>4.6216216216216202E-2</v>
      </c>
      <c r="F70" s="10">
        <v>-21.637426900584803</v>
      </c>
      <c r="G70" s="10">
        <f t="shared" si="8"/>
        <v>-1.3352056136748414</v>
      </c>
      <c r="H70" s="10">
        <v>0.99836555893379297</v>
      </c>
      <c r="I70" s="10" t="b">
        <f t="shared" si="9"/>
        <v>0</v>
      </c>
      <c r="J70" s="10">
        <v>1.63444106620687E-3</v>
      </c>
      <c r="K70" s="10" t="b">
        <f t="shared" si="10"/>
        <v>1</v>
      </c>
      <c r="L70" s="10" t="s">
        <v>104</v>
      </c>
      <c r="M70" s="11" t="b">
        <f t="shared" si="11"/>
        <v>1</v>
      </c>
      <c r="P70" s="1"/>
    </row>
    <row r="71" spans="1:17">
      <c r="A71" s="26" t="str">
        <f t="shared" si="12"/>
        <v>TP53BP2-2</v>
      </c>
      <c r="B71" s="26" t="s">
        <v>2</v>
      </c>
      <c r="C71" s="27" t="s">
        <v>89</v>
      </c>
      <c r="D71" s="27">
        <v>2</v>
      </c>
      <c r="E71" s="27">
        <v>2.8918918918918899</v>
      </c>
      <c r="F71" s="27">
        <v>2.8918918918918899</v>
      </c>
      <c r="G71" s="27">
        <f t="shared" si="8"/>
        <v>0.46118205361821435</v>
      </c>
      <c r="H71" s="27">
        <v>2.33254134149571E-2</v>
      </c>
      <c r="I71" s="27" t="b">
        <f t="shared" si="9"/>
        <v>1</v>
      </c>
      <c r="J71" s="27">
        <v>0.97667458658504303</v>
      </c>
      <c r="K71" s="27" t="b">
        <f t="shared" si="10"/>
        <v>0</v>
      </c>
      <c r="L71" s="27"/>
      <c r="M71" s="28" t="b">
        <f t="shared" si="11"/>
        <v>0</v>
      </c>
      <c r="P71" s="1"/>
    </row>
    <row r="72" spans="1:17">
      <c r="A72" s="9" t="str">
        <f t="shared" si="12"/>
        <v>TP53BP2-3</v>
      </c>
      <c r="B72" s="9" t="s">
        <v>2</v>
      </c>
      <c r="C72" s="10" t="s">
        <v>89</v>
      </c>
      <c r="D72" s="10">
        <v>3</v>
      </c>
      <c r="E72" s="10">
        <v>1.45945945945946E-2</v>
      </c>
      <c r="F72" s="10">
        <v>-68.518518518518491</v>
      </c>
      <c r="G72" s="10">
        <f t="shared" si="8"/>
        <v>-1.8358079642440264</v>
      </c>
      <c r="H72" s="10">
        <v>0.99976021061057996</v>
      </c>
      <c r="I72" s="10" t="b">
        <f t="shared" si="9"/>
        <v>0</v>
      </c>
      <c r="J72" s="10">
        <v>2.3978938942046201E-4</v>
      </c>
      <c r="K72" s="10" t="b">
        <f t="shared" si="10"/>
        <v>1</v>
      </c>
      <c r="L72" s="10"/>
      <c r="M72" s="11" t="b">
        <f t="shared" si="11"/>
        <v>1</v>
      </c>
      <c r="P72" s="1"/>
    </row>
    <row r="73" spans="1:17" ht="13.5" thickBot="1">
      <c r="A73" s="12" t="str">
        <f t="shared" si="12"/>
        <v>TP53BP2-4</v>
      </c>
      <c r="B73" s="12" t="s">
        <v>2</v>
      </c>
      <c r="C73" s="13" t="s">
        <v>89</v>
      </c>
      <c r="D73" s="13">
        <v>4</v>
      </c>
      <c r="E73" s="13">
        <v>0.64054054054054099</v>
      </c>
      <c r="F73" s="13">
        <v>-1.561181434599155</v>
      </c>
      <c r="G73" s="14">
        <f t="shared" si="8"/>
        <v>-0.19345337805689083</v>
      </c>
      <c r="H73" s="13">
        <v>0.84323054316426904</v>
      </c>
      <c r="I73" s="35" t="b">
        <f t="shared" si="9"/>
        <v>0</v>
      </c>
      <c r="J73" s="13">
        <v>0.15676945683573101</v>
      </c>
      <c r="K73" s="35" t="b">
        <f t="shared" si="10"/>
        <v>0</v>
      </c>
      <c r="L73" s="13"/>
      <c r="M73" s="15" t="b">
        <f t="shared" si="11"/>
        <v>0</v>
      </c>
      <c r="P73" s="1"/>
    </row>
    <row r="74" spans="1:17">
      <c r="A74" s="3" t="str">
        <f t="shared" si="12"/>
        <v>WDR81-1</v>
      </c>
      <c r="B74" s="3" t="s">
        <v>18</v>
      </c>
      <c r="C74" s="4" t="s">
        <v>94</v>
      </c>
      <c r="D74" s="4">
        <v>1</v>
      </c>
      <c r="E74" s="4">
        <v>0.28275862068965502</v>
      </c>
      <c r="F74" s="4">
        <v>-3.5365853658536603</v>
      </c>
      <c r="G74" s="4">
        <f t="shared" si="8"/>
        <v>-0.5485841455152396</v>
      </c>
      <c r="H74" s="4">
        <v>0.99163041970105203</v>
      </c>
      <c r="I74" s="4" t="b">
        <f t="shared" si="9"/>
        <v>0</v>
      </c>
      <c r="J74" s="4">
        <v>8.36958029894826E-3</v>
      </c>
      <c r="K74" s="4" t="b">
        <f t="shared" si="10"/>
        <v>1</v>
      </c>
      <c r="L74" s="4" t="s">
        <v>94</v>
      </c>
      <c r="M74" s="5" t="b">
        <f t="shared" si="11"/>
        <v>0</v>
      </c>
      <c r="P74" s="1"/>
    </row>
    <row r="75" spans="1:17">
      <c r="A75" s="20" t="str">
        <f t="shared" si="12"/>
        <v>WDR81-2</v>
      </c>
      <c r="B75" s="20" t="s">
        <v>18</v>
      </c>
      <c r="C75" s="21" t="s">
        <v>94</v>
      </c>
      <c r="D75" s="21">
        <v>2</v>
      </c>
      <c r="E75" s="21">
        <v>10.7241379310345</v>
      </c>
      <c r="F75" s="21">
        <v>10.7241379310345</v>
      </c>
      <c r="G75" s="21">
        <f t="shared" si="8"/>
        <v>1.0303623911278821</v>
      </c>
      <c r="H75" s="21">
        <v>2.03555027292722E-4</v>
      </c>
      <c r="I75" s="21" t="b">
        <f t="shared" si="9"/>
        <v>1</v>
      </c>
      <c r="J75" s="21">
        <v>0.99979644497270703</v>
      </c>
      <c r="K75" s="21" t="b">
        <f t="shared" si="10"/>
        <v>0</v>
      </c>
      <c r="L75" s="21"/>
      <c r="M75" s="22" t="b">
        <f t="shared" si="11"/>
        <v>1</v>
      </c>
      <c r="P75" s="1"/>
    </row>
    <row r="76" spans="1:17">
      <c r="A76" s="3" t="str">
        <f t="shared" si="12"/>
        <v>WDR81-3</v>
      </c>
      <c r="B76" s="3" t="s">
        <v>18</v>
      </c>
      <c r="C76" s="4" t="s">
        <v>94</v>
      </c>
      <c r="D76" s="4">
        <v>3</v>
      </c>
      <c r="E76" s="4">
        <v>0.28620689655172399</v>
      </c>
      <c r="F76" s="4">
        <v>-3.4939759036144595</v>
      </c>
      <c r="G76" s="4">
        <f t="shared" si="8"/>
        <v>-0.54331990552288245</v>
      </c>
      <c r="H76" s="4">
        <v>0.99936842614512</v>
      </c>
      <c r="I76" s="4" t="b">
        <f t="shared" si="9"/>
        <v>0</v>
      </c>
      <c r="J76" s="4">
        <v>6.3157385487989796E-4</v>
      </c>
      <c r="K76" s="4" t="b">
        <f t="shared" si="10"/>
        <v>1</v>
      </c>
      <c r="L76" s="4"/>
      <c r="M76" s="5" t="b">
        <f t="shared" si="11"/>
        <v>0</v>
      </c>
      <c r="P76" s="1"/>
    </row>
    <row r="77" spans="1:17" ht="13.5" thickBot="1">
      <c r="A77" s="23" t="str">
        <f t="shared" si="12"/>
        <v>WDR81-4</v>
      </c>
      <c r="B77" s="23" t="s">
        <v>18</v>
      </c>
      <c r="C77" s="24" t="s">
        <v>94</v>
      </c>
      <c r="D77" s="24">
        <v>4</v>
      </c>
      <c r="E77" s="24">
        <v>4.8620689655172397E-2</v>
      </c>
      <c r="F77" s="24">
        <v>-20.567375886524829</v>
      </c>
      <c r="G77" s="24">
        <f t="shared" si="8"/>
        <v>-1.3131788852435764</v>
      </c>
      <c r="H77" s="24">
        <v>0.99997809057082798</v>
      </c>
      <c r="I77" s="24" t="b">
        <f t="shared" si="9"/>
        <v>0</v>
      </c>
      <c r="J77" s="24">
        <v>2.1909429172502901E-5</v>
      </c>
      <c r="K77" s="24" t="b">
        <f t="shared" si="10"/>
        <v>1</v>
      </c>
      <c r="L77" s="24"/>
      <c r="M77" s="25" t="b">
        <f t="shared" si="11"/>
        <v>1</v>
      </c>
      <c r="P77" s="1"/>
    </row>
    <row r="78" spans="1:17">
      <c r="A78" s="3" t="str">
        <f t="shared" si="12"/>
        <v>YTHDC1-1</v>
      </c>
      <c r="B78" s="3" t="s">
        <v>2</v>
      </c>
      <c r="C78" s="4" t="s">
        <v>99</v>
      </c>
      <c r="D78" s="4">
        <v>1</v>
      </c>
      <c r="E78" s="4">
        <v>0.32972972972973003</v>
      </c>
      <c r="F78" s="4">
        <v>-3.032786885245899</v>
      </c>
      <c r="G78" s="4">
        <f t="shared" si="8"/>
        <v>-0.48184189339224637</v>
      </c>
      <c r="H78" s="4">
        <v>0.98427570080983795</v>
      </c>
      <c r="I78" s="4" t="b">
        <f t="shared" si="9"/>
        <v>0</v>
      </c>
      <c r="J78" s="4">
        <v>1.57242991901618E-2</v>
      </c>
      <c r="K78" s="4" t="b">
        <f t="shared" si="10"/>
        <v>1</v>
      </c>
      <c r="L78" s="4" t="s">
        <v>99</v>
      </c>
      <c r="M78" s="5" t="b">
        <f t="shared" si="11"/>
        <v>0</v>
      </c>
      <c r="O78" s="37" t="s">
        <v>303</v>
      </c>
      <c r="P78" s="1"/>
    </row>
    <row r="79" spans="1:17">
      <c r="A79" s="16" t="str">
        <f t="shared" si="12"/>
        <v>YTHDC1-2</v>
      </c>
      <c r="B79" s="16" t="s">
        <v>2</v>
      </c>
      <c r="C79" s="17" t="s">
        <v>99</v>
      </c>
      <c r="D79" s="17">
        <v>2</v>
      </c>
      <c r="E79" s="17">
        <v>1.0540540540540499</v>
      </c>
      <c r="F79" s="17">
        <v>1.0540540540540499</v>
      </c>
      <c r="G79" s="18">
        <f t="shared" si="8"/>
        <v>2.286288295950252E-2</v>
      </c>
      <c r="H79" s="17">
        <v>0.41521643447718898</v>
      </c>
      <c r="I79" s="33" t="b">
        <f t="shared" si="9"/>
        <v>0</v>
      </c>
      <c r="J79" s="17">
        <v>0.58478356552281097</v>
      </c>
      <c r="K79" s="33" t="b">
        <f t="shared" si="10"/>
        <v>0</v>
      </c>
      <c r="L79" s="17"/>
      <c r="M79" s="19" t="b">
        <f t="shared" si="11"/>
        <v>0</v>
      </c>
      <c r="P79" s="1"/>
    </row>
    <row r="80" spans="1:17">
      <c r="A80" s="3" t="str">
        <f t="shared" si="12"/>
        <v>YTHDC1-3</v>
      </c>
      <c r="B80" s="3" t="s">
        <v>2</v>
      </c>
      <c r="C80" s="4" t="s">
        <v>99</v>
      </c>
      <c r="D80" s="4">
        <v>3</v>
      </c>
      <c r="E80" s="4">
        <v>0.17297297297297301</v>
      </c>
      <c r="F80" s="4">
        <v>-5.7812499999999991</v>
      </c>
      <c r="G80" s="4">
        <f t="shared" si="8"/>
        <v>-0.76202175008310769</v>
      </c>
      <c r="H80" s="4">
        <v>0.99682961673293802</v>
      </c>
      <c r="I80" s="4" t="b">
        <f t="shared" si="9"/>
        <v>0</v>
      </c>
      <c r="J80" s="4">
        <v>3.1703832670624201E-3</v>
      </c>
      <c r="K80" s="4" t="b">
        <f t="shared" si="10"/>
        <v>1</v>
      </c>
      <c r="L80" s="4"/>
      <c r="M80" s="5" t="b">
        <f t="shared" si="11"/>
        <v>0</v>
      </c>
      <c r="P80" s="1"/>
    </row>
    <row r="81" spans="1:16" ht="13.5" thickBot="1">
      <c r="A81" s="6" t="str">
        <f t="shared" si="12"/>
        <v>YTHDC1-4</v>
      </c>
      <c r="B81" s="6" t="s">
        <v>2</v>
      </c>
      <c r="C81" s="7" t="s">
        <v>99</v>
      </c>
      <c r="D81" s="7">
        <v>4</v>
      </c>
      <c r="E81" s="7">
        <v>0.17297297297297301</v>
      </c>
      <c r="F81" s="7">
        <v>-5.7812499999999991</v>
      </c>
      <c r="G81" s="7">
        <f t="shared" si="8"/>
        <v>-0.76202175008310769</v>
      </c>
      <c r="H81" s="7">
        <v>0.99796747662124696</v>
      </c>
      <c r="I81" s="7" t="b">
        <f t="shared" si="9"/>
        <v>0</v>
      </c>
      <c r="J81" s="7">
        <v>2.0325233787531699E-3</v>
      </c>
      <c r="K81" s="7" t="b">
        <f t="shared" si="10"/>
        <v>1</v>
      </c>
      <c r="L81" s="7"/>
      <c r="M81" s="8" t="b">
        <f t="shared" si="11"/>
        <v>0</v>
      </c>
      <c r="P81" s="1"/>
    </row>
  </sheetData>
  <sortState ref="O2:Q81">
    <sortCondition ref="O2:O81"/>
  </sortState>
  <conditionalFormatting sqref="A1:P1 A3:K81 A2:E2 G2:K2">
    <cfRule type="expression" dxfId="1" priority="1">
      <formula>"$H2=TRUE"</formula>
    </cfRule>
  </conditionalFormatting>
  <pageMargins left="0.78749999999999998" right="0.78749999999999998" top="1.05277777777778" bottom="1.05277777777778" header="0.78749999999999998" footer="0.78749999999999998"/>
  <pageSetup orientation="portrait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F3" sqref="F3"/>
    </sheetView>
  </sheetViews>
  <sheetFormatPr defaultColWidth="8.85546875" defaultRowHeight="12.75"/>
  <cols>
    <col min="1" max="1" width="12.7109375" customWidth="1"/>
    <col min="3" max="3" width="11.7109375" customWidth="1"/>
    <col min="4" max="4" width="8" style="1" customWidth="1"/>
    <col min="12" max="12" width="10" style="83" customWidth="1"/>
    <col min="13" max="13" width="18.140625" customWidth="1"/>
    <col min="14" max="14" width="13.140625" customWidth="1"/>
  </cols>
  <sheetData>
    <row r="1" spans="1:15" ht="39" thickBot="1">
      <c r="A1" s="51" t="s">
        <v>300</v>
      </c>
      <c r="B1" s="51" t="s">
        <v>0</v>
      </c>
      <c r="C1" s="51" t="s">
        <v>124</v>
      </c>
      <c r="D1" s="51" t="s">
        <v>299</v>
      </c>
      <c r="E1" s="51" t="s">
        <v>253</v>
      </c>
      <c r="F1" s="52" t="s">
        <v>254</v>
      </c>
      <c r="G1" s="53" t="s">
        <v>255</v>
      </c>
      <c r="H1" s="53" t="s">
        <v>256</v>
      </c>
      <c r="I1" s="53" t="s">
        <v>257</v>
      </c>
      <c r="J1" s="53" t="s">
        <v>258</v>
      </c>
      <c r="K1" s="51" t="s">
        <v>263</v>
      </c>
      <c r="L1" s="69" t="s">
        <v>259</v>
      </c>
      <c r="M1" s="51" t="s">
        <v>264</v>
      </c>
      <c r="N1" s="32" t="s">
        <v>306</v>
      </c>
      <c r="O1" s="37" t="s">
        <v>301</v>
      </c>
    </row>
    <row r="2" spans="1:15">
      <c r="A2" s="84" t="str">
        <f>CONCATENATE(C2,"-",D2)</f>
        <v>HIST1H1B-1</v>
      </c>
      <c r="B2" s="47" t="s">
        <v>2</v>
      </c>
      <c r="C2" s="96" t="s">
        <v>208</v>
      </c>
      <c r="D2" s="96">
        <v>1</v>
      </c>
      <c r="E2" s="47">
        <v>0.86440677966101698</v>
      </c>
      <c r="F2" s="56">
        <f t="shared" ref="F2:F29" si="0">IF(E2&lt;1,-1/E2,E2)</f>
        <v>-1.1568627450980391</v>
      </c>
      <c r="G2" s="57">
        <f t="shared" ref="G2:G29" si="1">LOG10(E2)</f>
        <v>-6.3281835544207812E-2</v>
      </c>
      <c r="H2" s="57">
        <v>0.38973707014555697</v>
      </c>
      <c r="I2" s="57">
        <v>0.61026292985444297</v>
      </c>
      <c r="J2" s="57">
        <v>-0.29950286114281499</v>
      </c>
      <c r="K2" s="58" t="b">
        <f t="shared" ref="K2:K29" si="2">MIN(H2,I2)&lt;0.05</f>
        <v>0</v>
      </c>
      <c r="L2" s="70" t="str">
        <f t="shared" ref="L2:L29" si="3">IF(K2,F2,"")</f>
        <v/>
      </c>
      <c r="M2" s="50"/>
      <c r="N2" s="37" t="s">
        <v>307</v>
      </c>
    </row>
    <row r="3" spans="1:15">
      <c r="A3" s="85" t="str">
        <f t="shared" ref="A3:A29" si="4">CONCATENATE(C3,"-",D3)</f>
        <v>HIST1H1B-2</v>
      </c>
      <c r="B3" s="27" t="s">
        <v>2</v>
      </c>
      <c r="C3" s="97" t="s">
        <v>208</v>
      </c>
      <c r="D3" s="97">
        <v>2</v>
      </c>
      <c r="E3" s="27">
        <v>6.7796610169491496</v>
      </c>
      <c r="F3" s="27">
        <f t="shared" si="0"/>
        <v>6.7796610169491496</v>
      </c>
      <c r="G3" s="27">
        <f t="shared" si="1"/>
        <v>0.83120797968581805</v>
      </c>
      <c r="H3" s="27">
        <v>0.99563237898039403</v>
      </c>
      <c r="I3" s="27">
        <v>4.3676210196062597E-3</v>
      </c>
      <c r="J3" s="27">
        <v>4.7862879026679002</v>
      </c>
      <c r="K3" s="27" t="b">
        <f t="shared" si="2"/>
        <v>1</v>
      </c>
      <c r="L3" s="71">
        <f t="shared" si="3"/>
        <v>6.7796610169491496</v>
      </c>
      <c r="M3" s="28" t="str">
        <f>IF(AND(G3&gt;=0.8, I3&lt;0.05),"MedIncrease","")</f>
        <v>MedIncrease</v>
      </c>
      <c r="N3" s="37"/>
    </row>
    <row r="4" spans="1:15">
      <c r="A4" s="86" t="str">
        <f t="shared" si="4"/>
        <v>HIST1H1B-3</v>
      </c>
      <c r="B4" s="10" t="s">
        <v>2</v>
      </c>
      <c r="C4" s="98" t="s">
        <v>208</v>
      </c>
      <c r="D4" s="98">
        <v>3</v>
      </c>
      <c r="E4" s="10">
        <v>5.0847457627118601E-4</v>
      </c>
      <c r="F4" s="10">
        <f t="shared" si="0"/>
        <v>-1966.6666666666683</v>
      </c>
      <c r="G4" s="10">
        <f t="shared" si="1"/>
        <v>-3.2937307569224821</v>
      </c>
      <c r="H4" s="10">
        <v>6.7001601518741598E-6</v>
      </c>
      <c r="I4" s="10">
        <v>0.99999329983984797</v>
      </c>
      <c r="J4" s="10">
        <v>-25.803285111158502</v>
      </c>
      <c r="K4" s="10" t="b">
        <f t="shared" si="2"/>
        <v>1</v>
      </c>
      <c r="L4" s="72">
        <f t="shared" si="3"/>
        <v>-1966.6666666666683</v>
      </c>
      <c r="M4" s="11" t="str">
        <f>IF(AND(G4&lt;=-1, H4&lt;0.05),"StrongDecrease","")</f>
        <v>StrongDecrease</v>
      </c>
      <c r="N4" s="37"/>
    </row>
    <row r="5" spans="1:15" ht="13.5" thickBot="1">
      <c r="A5" s="87" t="str">
        <f t="shared" si="4"/>
        <v>HIST1H1B-4</v>
      </c>
      <c r="B5" s="24" t="s">
        <v>2</v>
      </c>
      <c r="C5" s="99" t="s">
        <v>208</v>
      </c>
      <c r="D5" s="99">
        <v>4</v>
      </c>
      <c r="E5" s="24">
        <v>5.0847457627118599E-2</v>
      </c>
      <c r="F5" s="24">
        <f t="shared" si="0"/>
        <v>-19.666666666666686</v>
      </c>
      <c r="G5" s="24">
        <f t="shared" si="1"/>
        <v>-1.2937307569224821</v>
      </c>
      <c r="H5" s="24">
        <v>2.2018933885910801E-4</v>
      </c>
      <c r="I5" s="24">
        <v>0.99977981066114097</v>
      </c>
      <c r="J5" s="24">
        <v>-10.6488740298084</v>
      </c>
      <c r="K5" s="24" t="b">
        <f t="shared" si="2"/>
        <v>1</v>
      </c>
      <c r="L5" s="73">
        <f t="shared" si="3"/>
        <v>-19.666666666666686</v>
      </c>
      <c r="M5" s="25" t="str">
        <f>IF(AND(G5&lt;=-1, H5&lt;0.05),"StrongDecrease","")</f>
        <v>StrongDecrease</v>
      </c>
      <c r="N5" s="37"/>
    </row>
    <row r="6" spans="1:15">
      <c r="A6" s="88" t="str">
        <f t="shared" si="4"/>
        <v>PRPF31-1</v>
      </c>
      <c r="B6" s="59" t="s">
        <v>2</v>
      </c>
      <c r="C6" s="100" t="s">
        <v>213</v>
      </c>
      <c r="D6" s="100">
        <v>1</v>
      </c>
      <c r="E6" s="59">
        <v>5.5932203389830501E-2</v>
      </c>
      <c r="F6" s="59">
        <f t="shared" si="0"/>
        <v>-17.878787878787882</v>
      </c>
      <c r="G6" s="59">
        <f t="shared" si="1"/>
        <v>-1.2523380717642567</v>
      </c>
      <c r="H6" s="59">
        <v>4.2695299146212299E-4</v>
      </c>
      <c r="I6" s="59">
        <v>0.999573047008538</v>
      </c>
      <c r="J6" s="59">
        <v>-8.9722465148889405</v>
      </c>
      <c r="K6" s="59" t="b">
        <f t="shared" si="2"/>
        <v>1</v>
      </c>
      <c r="L6" s="74">
        <f t="shared" si="3"/>
        <v>-17.878787878787882</v>
      </c>
      <c r="M6" s="60" t="str">
        <f>IF(AND(G6&lt;=-1, H6&lt;0.05),"StrongDecrease","")</f>
        <v>StrongDecrease</v>
      </c>
      <c r="N6" s="37" t="s">
        <v>307</v>
      </c>
      <c r="O6" t="s">
        <v>303</v>
      </c>
    </row>
    <row r="7" spans="1:15">
      <c r="A7" s="89" t="str">
        <f t="shared" si="4"/>
        <v>PRPF31-2</v>
      </c>
      <c r="B7" s="17" t="s">
        <v>2</v>
      </c>
      <c r="C7" s="101" t="s">
        <v>213</v>
      </c>
      <c r="D7" s="101">
        <v>2</v>
      </c>
      <c r="E7" s="17">
        <v>0.91525423728813604</v>
      </c>
      <c r="F7" s="61">
        <f t="shared" si="0"/>
        <v>-1.0925925925925921</v>
      </c>
      <c r="G7" s="62">
        <f t="shared" si="1"/>
        <v>-3.8458251819175469E-2</v>
      </c>
      <c r="H7" s="62">
        <v>0.46845901668183298</v>
      </c>
      <c r="I7" s="62">
        <v>0.53154098331816702</v>
      </c>
      <c r="J7" s="62">
        <v>-8.4233570293007098E-2</v>
      </c>
      <c r="K7" s="63" t="b">
        <f t="shared" si="2"/>
        <v>0</v>
      </c>
      <c r="L7" s="75" t="str">
        <f t="shared" si="3"/>
        <v/>
      </c>
      <c r="M7" s="19" t="str">
        <f>IF(AND(G7&lt;=-1, H7&lt;0.05),"StrongDecrease","")</f>
        <v/>
      </c>
      <c r="N7" s="37"/>
    </row>
    <row r="8" spans="1:15">
      <c r="A8" s="86" t="str">
        <f t="shared" si="4"/>
        <v>PRPF31-3</v>
      </c>
      <c r="B8" s="10" t="s">
        <v>2</v>
      </c>
      <c r="C8" s="98" t="s">
        <v>213</v>
      </c>
      <c r="D8" s="98">
        <v>3</v>
      </c>
      <c r="E8" s="10">
        <v>1.40677966101695E-2</v>
      </c>
      <c r="F8" s="10">
        <f t="shared" si="0"/>
        <v>-71.084337349397543</v>
      </c>
      <c r="G8" s="10">
        <f t="shared" si="1"/>
        <v>-1.85177391926607</v>
      </c>
      <c r="H8" s="10">
        <v>4.9898588831553405E-4</v>
      </c>
      <c r="I8" s="10">
        <v>0.99950101411168402</v>
      </c>
      <c r="J8" s="10">
        <v>-8.6148682196284891</v>
      </c>
      <c r="K8" s="10" t="b">
        <f t="shared" si="2"/>
        <v>1</v>
      </c>
      <c r="L8" s="72">
        <f t="shared" si="3"/>
        <v>-71.084337349397543</v>
      </c>
      <c r="M8" s="11" t="str">
        <f>IF(AND(G8&lt;=-1, H8&lt;0.05),"StrongDecrease","")</f>
        <v>StrongDecrease</v>
      </c>
      <c r="N8" s="37"/>
    </row>
    <row r="9" spans="1:15" ht="13.5" thickBot="1">
      <c r="A9" s="90" t="str">
        <f t="shared" si="4"/>
        <v>PRPF31-4</v>
      </c>
      <c r="B9" s="7" t="s">
        <v>2</v>
      </c>
      <c r="C9" s="102" t="s">
        <v>213</v>
      </c>
      <c r="D9" s="102">
        <v>4</v>
      </c>
      <c r="E9" s="7">
        <v>0.16271186440678001</v>
      </c>
      <c r="F9" s="7">
        <f t="shared" si="0"/>
        <v>-6.1458333333333197</v>
      </c>
      <c r="G9" s="7">
        <f t="shared" si="1"/>
        <v>-0.78858077860257481</v>
      </c>
      <c r="H9" s="7">
        <v>1.67561645959502E-3</v>
      </c>
      <c r="I9" s="7">
        <v>0.99832438354040498</v>
      </c>
      <c r="J9" s="7">
        <v>-6.2449979116553198</v>
      </c>
      <c r="K9" s="7" t="b">
        <f t="shared" si="2"/>
        <v>1</v>
      </c>
      <c r="L9" s="76">
        <f t="shared" si="3"/>
        <v>-6.1458333333333197</v>
      </c>
      <c r="M9" s="8" t="s">
        <v>260</v>
      </c>
      <c r="N9" s="37"/>
    </row>
    <row r="10" spans="1:15">
      <c r="A10" s="88" t="str">
        <f t="shared" si="4"/>
        <v>SERPINA3-1</v>
      </c>
      <c r="B10" s="59" t="s">
        <v>2</v>
      </c>
      <c r="C10" s="100" t="s">
        <v>218</v>
      </c>
      <c r="D10" s="100">
        <v>1</v>
      </c>
      <c r="E10" s="59">
        <v>3.55932203389831E-2</v>
      </c>
      <c r="F10" s="59">
        <f t="shared" si="0"/>
        <v>-28.095238095238056</v>
      </c>
      <c r="G10" s="59">
        <f t="shared" si="1"/>
        <v>-1.4486327169082243</v>
      </c>
      <c r="H10" s="59">
        <v>3.0486294743551203E-4</v>
      </c>
      <c r="I10" s="59">
        <v>0.99969513705256396</v>
      </c>
      <c r="J10" s="59">
        <v>-9.7915484232136691</v>
      </c>
      <c r="K10" s="59" t="b">
        <f t="shared" si="2"/>
        <v>1</v>
      </c>
      <c r="L10" s="74">
        <f t="shared" si="3"/>
        <v>-28.095238095238056</v>
      </c>
      <c r="M10" s="60" t="str">
        <f>IF(AND(G10&lt;=-1, H10&lt;0.05),"StrongDecrease","")</f>
        <v>StrongDecrease</v>
      </c>
      <c r="N10" s="37" t="s">
        <v>308</v>
      </c>
    </row>
    <row r="11" spans="1:15">
      <c r="A11" s="91" t="str">
        <f t="shared" si="4"/>
        <v>SERPINA3-2</v>
      </c>
      <c r="B11" s="21" t="s">
        <v>2</v>
      </c>
      <c r="C11" s="103" t="s">
        <v>218</v>
      </c>
      <c r="D11" s="103">
        <v>2</v>
      </c>
      <c r="E11" s="21">
        <v>12.203389830508501</v>
      </c>
      <c r="F11" s="21">
        <f t="shared" si="0"/>
        <v>12.203389830508501</v>
      </c>
      <c r="G11" s="21">
        <f t="shared" si="1"/>
        <v>1.0864804847891252</v>
      </c>
      <c r="H11" s="21">
        <v>0.99081852671057502</v>
      </c>
      <c r="I11" s="21">
        <v>9.1814732894252397E-3</v>
      </c>
      <c r="J11" s="21">
        <v>3.8461426408036998</v>
      </c>
      <c r="K11" s="21" t="b">
        <f t="shared" si="2"/>
        <v>1</v>
      </c>
      <c r="L11" s="77">
        <f t="shared" si="3"/>
        <v>12.203389830508501</v>
      </c>
      <c r="M11" s="22" t="str">
        <f>IF(AND(G11&gt;=1, I11&lt;0.05),"StrongIncrease","")</f>
        <v>StrongIncrease</v>
      </c>
      <c r="N11" s="37"/>
    </row>
    <row r="12" spans="1:15">
      <c r="A12" s="85" t="str">
        <f t="shared" si="4"/>
        <v>SERPINA3-3</v>
      </c>
      <c r="B12" s="27" t="s">
        <v>2</v>
      </c>
      <c r="C12" s="97" t="s">
        <v>218</v>
      </c>
      <c r="D12" s="97">
        <v>3</v>
      </c>
      <c r="E12" s="27">
        <v>5.0847457627118597</v>
      </c>
      <c r="F12" s="27">
        <f t="shared" si="0"/>
        <v>5.0847457627118597</v>
      </c>
      <c r="G12" s="27">
        <f t="shared" si="1"/>
        <v>0.70626924307751782</v>
      </c>
      <c r="H12" s="27">
        <v>0.99790176644673401</v>
      </c>
      <c r="I12" s="27">
        <v>2.0982335532655802E-3</v>
      </c>
      <c r="J12" s="27">
        <v>5.87383371360613</v>
      </c>
      <c r="K12" s="27" t="b">
        <f t="shared" si="2"/>
        <v>1</v>
      </c>
      <c r="L12" s="71">
        <f t="shared" si="3"/>
        <v>5.0847457627118597</v>
      </c>
      <c r="M12" s="28" t="s">
        <v>261</v>
      </c>
      <c r="N12" s="37"/>
    </row>
    <row r="13" spans="1:15" ht="13.5" thickBot="1">
      <c r="A13" s="92" t="str">
        <f t="shared" si="4"/>
        <v>SERPINA3-4</v>
      </c>
      <c r="B13" s="13" t="s">
        <v>2</v>
      </c>
      <c r="C13" s="104" t="s">
        <v>218</v>
      </c>
      <c r="D13" s="104">
        <v>4</v>
      </c>
      <c r="E13" s="13">
        <v>1.7627118644067801</v>
      </c>
      <c r="F13" s="64">
        <f t="shared" si="0"/>
        <v>1.7627118644067801</v>
      </c>
      <c r="G13" s="65">
        <f t="shared" si="1"/>
        <v>0.24618132765663628</v>
      </c>
      <c r="H13" s="65">
        <v>0.89729102194050803</v>
      </c>
      <c r="I13" s="65">
        <v>0.102708978059492</v>
      </c>
      <c r="J13" s="65">
        <v>1.51057319959647</v>
      </c>
      <c r="K13" s="66" t="b">
        <f t="shared" si="2"/>
        <v>0</v>
      </c>
      <c r="L13" s="78" t="str">
        <f t="shared" si="3"/>
        <v/>
      </c>
      <c r="M13" s="15" t="str">
        <f>IF(AND(G13&gt;=1, I13&lt;0.05),"StrongIncrease","")</f>
        <v/>
      </c>
      <c r="N13" s="37"/>
    </row>
    <row r="14" spans="1:15">
      <c r="A14" s="84" t="str">
        <f t="shared" si="4"/>
        <v>APP-1</v>
      </c>
      <c r="B14" s="47" t="s">
        <v>2</v>
      </c>
      <c r="C14" s="96" t="s">
        <v>223</v>
      </c>
      <c r="D14" s="96">
        <v>1</v>
      </c>
      <c r="E14" s="47">
        <v>0.91525423728813604</v>
      </c>
      <c r="F14" s="56">
        <f t="shared" si="0"/>
        <v>-1.0925925925925921</v>
      </c>
      <c r="G14" s="57">
        <f t="shared" si="1"/>
        <v>-3.8458251819175469E-2</v>
      </c>
      <c r="H14" s="57">
        <v>0.40452991083578899</v>
      </c>
      <c r="I14" s="57">
        <v>0.59547008916421096</v>
      </c>
      <c r="J14" s="57">
        <v>-0.258107652361379</v>
      </c>
      <c r="K14" s="58" t="b">
        <f t="shared" si="2"/>
        <v>0</v>
      </c>
      <c r="L14" s="70" t="str">
        <f t="shared" si="3"/>
        <v/>
      </c>
      <c r="M14" s="50" t="str">
        <f>IF(AND(G14&gt;=1, I14&lt;0.05),"StrongIncrease","")</f>
        <v/>
      </c>
      <c r="N14" s="37" t="s">
        <v>308</v>
      </c>
      <c r="O14" t="s">
        <v>302</v>
      </c>
    </row>
    <row r="15" spans="1:15">
      <c r="A15" s="93" t="str">
        <f t="shared" si="4"/>
        <v>APP-2</v>
      </c>
      <c r="B15" s="4" t="s">
        <v>2</v>
      </c>
      <c r="C15" s="105" t="s">
        <v>223</v>
      </c>
      <c r="D15" s="105">
        <v>2</v>
      </c>
      <c r="E15" s="4">
        <v>0.15593220338983099</v>
      </c>
      <c r="F15" s="4">
        <f t="shared" si="0"/>
        <v>-6.4130434782608496</v>
      </c>
      <c r="G15" s="4">
        <f t="shared" si="1"/>
        <v>-0.80706418429658755</v>
      </c>
      <c r="H15" s="4">
        <v>5.0853764756459497E-3</v>
      </c>
      <c r="I15" s="4">
        <v>0.994914623524354</v>
      </c>
      <c r="J15" s="4">
        <v>-4.5816512089129704</v>
      </c>
      <c r="K15" s="4" t="b">
        <f t="shared" si="2"/>
        <v>1</v>
      </c>
      <c r="L15" s="79">
        <f t="shared" si="3"/>
        <v>-6.4130434782608496</v>
      </c>
      <c r="M15" s="5" t="s">
        <v>260</v>
      </c>
      <c r="N15" s="37"/>
    </row>
    <row r="16" spans="1:15">
      <c r="A16" s="91" t="str">
        <f t="shared" si="4"/>
        <v>APP-3</v>
      </c>
      <c r="B16" s="21" t="s">
        <v>2</v>
      </c>
      <c r="C16" s="103" t="s">
        <v>223</v>
      </c>
      <c r="D16" s="103">
        <v>3</v>
      </c>
      <c r="E16" s="21">
        <v>12.7118644067797</v>
      </c>
      <c r="F16" s="21">
        <f t="shared" si="0"/>
        <v>12.7118644067797</v>
      </c>
      <c r="G16" s="21">
        <f t="shared" si="1"/>
        <v>1.1042092517495572</v>
      </c>
      <c r="H16" s="21">
        <v>0.99931608801242</v>
      </c>
      <c r="I16" s="21">
        <v>6.8391198757955898E-4</v>
      </c>
      <c r="J16" s="21">
        <v>7.9316079354625701</v>
      </c>
      <c r="K16" s="21" t="b">
        <f t="shared" si="2"/>
        <v>1</v>
      </c>
      <c r="L16" s="77">
        <f t="shared" si="3"/>
        <v>12.7118644067797</v>
      </c>
      <c r="M16" s="22" t="str">
        <f>IF(AND(G16&gt;=1, I16&lt;0.05),"StrongIncrease","")</f>
        <v>StrongIncrease</v>
      </c>
      <c r="N16" s="37"/>
    </row>
    <row r="17" spans="1:15" ht="13.5" thickBot="1">
      <c r="A17" s="94" t="str">
        <f t="shared" si="4"/>
        <v>APP-4</v>
      </c>
      <c r="B17" s="30" t="s">
        <v>2</v>
      </c>
      <c r="C17" s="106" t="s">
        <v>223</v>
      </c>
      <c r="D17" s="106">
        <v>4</v>
      </c>
      <c r="E17" s="30">
        <v>3.7457627118644101</v>
      </c>
      <c r="F17" s="30">
        <f t="shared" si="0"/>
        <v>3.7457627118644101</v>
      </c>
      <c r="G17" s="30">
        <f t="shared" si="1"/>
        <v>0.57354026204296693</v>
      </c>
      <c r="H17" s="30">
        <v>0.99048901882520601</v>
      </c>
      <c r="I17" s="30">
        <v>9.5109811747940594E-3</v>
      </c>
      <c r="J17" s="30">
        <v>3.8049834210204199</v>
      </c>
      <c r="K17" s="30" t="b">
        <f t="shared" si="2"/>
        <v>1</v>
      </c>
      <c r="L17" s="80">
        <f t="shared" si="3"/>
        <v>3.7457627118644101</v>
      </c>
      <c r="M17" s="31" t="s">
        <v>262</v>
      </c>
      <c r="N17" s="37"/>
    </row>
    <row r="18" spans="1:15">
      <c r="A18" s="84" t="str">
        <f t="shared" si="4"/>
        <v>ITGB4-1</v>
      </c>
      <c r="B18" s="47" t="s">
        <v>2</v>
      </c>
      <c r="C18" s="96" t="s">
        <v>228</v>
      </c>
      <c r="D18" s="96">
        <v>1</v>
      </c>
      <c r="E18" s="47">
        <v>1.06779661016949</v>
      </c>
      <c r="F18" s="56">
        <f t="shared" si="0"/>
        <v>1.06779661016949</v>
      </c>
      <c r="G18" s="57">
        <f t="shared" si="1"/>
        <v>2.8488537811436898E-2</v>
      </c>
      <c r="H18" s="57">
        <v>0.52015093689091796</v>
      </c>
      <c r="I18" s="57">
        <v>0.47984906310908199</v>
      </c>
      <c r="J18" s="57">
        <v>5.3768191491863897E-2</v>
      </c>
      <c r="K18" s="58" t="b">
        <f t="shared" si="2"/>
        <v>0</v>
      </c>
      <c r="L18" s="70" t="str">
        <f t="shared" si="3"/>
        <v/>
      </c>
      <c r="M18" s="50" t="str">
        <f>IF(AND(G18&gt;=1, I18&lt;0.05),"StrongIncrease","")</f>
        <v/>
      </c>
      <c r="N18" s="37" t="s">
        <v>308</v>
      </c>
      <c r="O18" t="s">
        <v>305</v>
      </c>
    </row>
    <row r="19" spans="1:15">
      <c r="A19" s="89" t="str">
        <f t="shared" si="4"/>
        <v>ITGB4-2</v>
      </c>
      <c r="B19" s="17" t="s">
        <v>2</v>
      </c>
      <c r="C19" s="101" t="s">
        <v>228</v>
      </c>
      <c r="D19" s="101">
        <v>2</v>
      </c>
      <c r="E19" s="17">
        <v>0.54406779661016902</v>
      </c>
      <c r="F19" s="61">
        <f t="shared" si="0"/>
        <v>-1.8380062305295966</v>
      </c>
      <c r="G19" s="62">
        <f t="shared" si="1"/>
        <v>-0.26434697923727252</v>
      </c>
      <c r="H19" s="62">
        <v>0.153643309365389</v>
      </c>
      <c r="I19" s="62">
        <v>0.84635669063461105</v>
      </c>
      <c r="J19" s="62">
        <v>-1.2271396605998199</v>
      </c>
      <c r="K19" s="63" t="b">
        <f t="shared" si="2"/>
        <v>0</v>
      </c>
      <c r="L19" s="75" t="str">
        <f t="shared" si="3"/>
        <v/>
      </c>
      <c r="M19" s="19" t="str">
        <f>IF(AND(G19&gt;=1, I19&lt;0.05),"StrongIncrease","")</f>
        <v/>
      </c>
      <c r="N19" s="37"/>
    </row>
    <row r="20" spans="1:15">
      <c r="A20" s="85" t="str">
        <f t="shared" si="4"/>
        <v>ITGB4-3</v>
      </c>
      <c r="B20" s="27" t="s">
        <v>2</v>
      </c>
      <c r="C20" s="97" t="s">
        <v>228</v>
      </c>
      <c r="D20" s="97">
        <v>3</v>
      </c>
      <c r="E20" s="27">
        <v>4.9152542372881296</v>
      </c>
      <c r="F20" s="27">
        <f t="shared" si="0"/>
        <v>4.9152542372881296</v>
      </c>
      <c r="G20" s="27">
        <f t="shared" si="1"/>
        <v>0.69154598625681141</v>
      </c>
      <c r="H20" s="27">
        <v>0.997556107378195</v>
      </c>
      <c r="I20" s="27">
        <v>2.4438926218052601E-3</v>
      </c>
      <c r="J20" s="27">
        <v>5.6327495657866997</v>
      </c>
      <c r="K20" s="27" t="b">
        <f t="shared" si="2"/>
        <v>1</v>
      </c>
      <c r="L20" s="71">
        <f t="shared" si="3"/>
        <v>4.9152542372881296</v>
      </c>
      <c r="M20" s="28" t="s">
        <v>261</v>
      </c>
      <c r="N20" s="37"/>
    </row>
    <row r="21" spans="1:15" ht="13.5" thickBot="1">
      <c r="A21" s="95" t="str">
        <f t="shared" si="4"/>
        <v>ITGB4-4</v>
      </c>
      <c r="B21" s="67" t="s">
        <v>2</v>
      </c>
      <c r="C21" s="107" t="s">
        <v>228</v>
      </c>
      <c r="D21" s="107">
        <v>4</v>
      </c>
      <c r="E21" s="67">
        <v>10.847457627118599</v>
      </c>
      <c r="F21" s="67">
        <f t="shared" si="0"/>
        <v>10.847457627118599</v>
      </c>
      <c r="G21" s="67">
        <f t="shared" si="1"/>
        <v>1.0353279623417413</v>
      </c>
      <c r="H21" s="67">
        <v>0.99847503580278696</v>
      </c>
      <c r="I21" s="67">
        <v>1.5249641972132999E-3</v>
      </c>
      <c r="J21" s="67">
        <v>6.4062372359181099</v>
      </c>
      <c r="K21" s="67" t="b">
        <f t="shared" si="2"/>
        <v>1</v>
      </c>
      <c r="L21" s="81">
        <f t="shared" si="3"/>
        <v>10.847457627118599</v>
      </c>
      <c r="M21" s="68" t="str">
        <f>IF(AND(G21&gt;=1, I21&lt;0.05),"StrongIncrease","")</f>
        <v>StrongIncrease</v>
      </c>
      <c r="N21" s="37"/>
    </row>
    <row r="22" spans="1:15">
      <c r="A22" s="88" t="str">
        <f t="shared" si="4"/>
        <v>ISG15-1</v>
      </c>
      <c r="B22" s="59" t="s">
        <v>2</v>
      </c>
      <c r="C22" s="100" t="s">
        <v>234</v>
      </c>
      <c r="D22" s="100">
        <v>1</v>
      </c>
      <c r="E22" s="59">
        <v>1.0169491525423701E-3</v>
      </c>
      <c r="F22" s="59">
        <f t="shared" si="0"/>
        <v>-983.3333333333361</v>
      </c>
      <c r="G22" s="59">
        <f t="shared" si="1"/>
        <v>-2.9927007612585017</v>
      </c>
      <c r="H22" s="59">
        <v>3.8873728291346703E-5</v>
      </c>
      <c r="I22" s="59">
        <v>0.99996112627170897</v>
      </c>
      <c r="J22" s="59">
        <v>-16.567132112555399</v>
      </c>
      <c r="K22" s="59" t="b">
        <f t="shared" si="2"/>
        <v>1</v>
      </c>
      <c r="L22" s="74">
        <f t="shared" si="3"/>
        <v>-983.3333333333361</v>
      </c>
      <c r="M22" s="60" t="str">
        <f>IF(AND(G22&lt;=-1, H22&lt;0.05),"StrongDecrease","")</f>
        <v>StrongDecrease</v>
      </c>
      <c r="N22" s="37" t="s">
        <v>307</v>
      </c>
      <c r="O22" t="s">
        <v>304</v>
      </c>
    </row>
    <row r="23" spans="1:15">
      <c r="A23" s="91" t="str">
        <f t="shared" si="4"/>
        <v>ISG15-2</v>
      </c>
      <c r="B23" s="21" t="s">
        <v>2</v>
      </c>
      <c r="C23" s="103" t="s">
        <v>234</v>
      </c>
      <c r="D23" s="103">
        <v>2</v>
      </c>
      <c r="E23" s="21">
        <v>26.1016949152542</v>
      </c>
      <c r="F23" s="21">
        <f t="shared" si="0"/>
        <v>26.1016949152542</v>
      </c>
      <c r="G23" s="21">
        <f t="shared" si="1"/>
        <v>1.4166687091943182</v>
      </c>
      <c r="H23" s="21">
        <v>0.999800107660477</v>
      </c>
      <c r="I23" s="21">
        <v>1.9989233952329499E-4</v>
      </c>
      <c r="J23" s="21">
        <v>10.9170057036148</v>
      </c>
      <c r="K23" s="21" t="b">
        <f t="shared" si="2"/>
        <v>1</v>
      </c>
      <c r="L23" s="77">
        <f t="shared" si="3"/>
        <v>26.1016949152542</v>
      </c>
      <c r="M23" s="22" t="str">
        <f>IF(AND(G23&gt;=1, I23&lt;0.05),"StrongIncrease","")</f>
        <v>StrongIncrease</v>
      </c>
      <c r="N23" s="37"/>
    </row>
    <row r="24" spans="1:15">
      <c r="A24" s="86" t="str">
        <f t="shared" si="4"/>
        <v>ISG15-3</v>
      </c>
      <c r="B24" s="10" t="s">
        <v>2</v>
      </c>
      <c r="C24" s="98" t="s">
        <v>234</v>
      </c>
      <c r="D24" s="98">
        <v>3</v>
      </c>
      <c r="E24" s="10">
        <v>1.0508474576271199E-2</v>
      </c>
      <c r="F24" s="10">
        <f t="shared" si="0"/>
        <v>-95.161290322580527</v>
      </c>
      <c r="G24" s="10">
        <f t="shared" si="1"/>
        <v>-1.9784603221438897</v>
      </c>
      <c r="H24" s="10">
        <v>9.4165390160813397E-5</v>
      </c>
      <c r="I24" s="10">
        <v>0.99990583460983895</v>
      </c>
      <c r="J24" s="10">
        <v>-13.2348712859774</v>
      </c>
      <c r="K24" s="10" t="b">
        <f t="shared" si="2"/>
        <v>1</v>
      </c>
      <c r="L24" s="72">
        <f t="shared" si="3"/>
        <v>-95.161290322580527</v>
      </c>
      <c r="M24" s="11" t="str">
        <f>IF(AND(G24&lt;=-1, H24&lt;0.05),"StrongDecrease","")</f>
        <v>StrongDecrease</v>
      </c>
      <c r="N24" s="37"/>
    </row>
    <row r="25" spans="1:15" ht="13.5" thickBot="1">
      <c r="A25" s="87" t="str">
        <f t="shared" si="4"/>
        <v>ISG15-4</v>
      </c>
      <c r="B25" s="24" t="s">
        <v>2</v>
      </c>
      <c r="C25" s="99" t="s">
        <v>234</v>
      </c>
      <c r="D25" s="99">
        <v>4</v>
      </c>
      <c r="E25" s="24">
        <v>7.1186440677966098E-3</v>
      </c>
      <c r="F25" s="24">
        <f t="shared" si="0"/>
        <v>-140.47619047619048</v>
      </c>
      <c r="G25" s="24">
        <f t="shared" si="1"/>
        <v>-2.1476027212442439</v>
      </c>
      <c r="H25" s="24">
        <v>4.33549654670017E-5</v>
      </c>
      <c r="I25" s="24">
        <v>0.99995664503453296</v>
      </c>
      <c r="J25" s="24">
        <v>-16.1158806057168</v>
      </c>
      <c r="K25" s="24" t="b">
        <f t="shared" si="2"/>
        <v>1</v>
      </c>
      <c r="L25" s="73">
        <f t="shared" si="3"/>
        <v>-140.47619047619048</v>
      </c>
      <c r="M25" s="25" t="str">
        <f>IF(AND(G25&lt;=-1, H25&lt;0.05),"StrongDecrease","")</f>
        <v>StrongDecrease</v>
      </c>
      <c r="N25" s="37"/>
    </row>
    <row r="26" spans="1:15">
      <c r="A26" s="84" t="str">
        <f t="shared" si="4"/>
        <v>THBS1-1</v>
      </c>
      <c r="B26" s="47" t="s">
        <v>2</v>
      </c>
      <c r="C26" s="96" t="s">
        <v>239</v>
      </c>
      <c r="D26" s="96">
        <v>1</v>
      </c>
      <c r="E26" s="47">
        <v>1.0338983050847499</v>
      </c>
      <c r="F26" s="56">
        <f t="shared" si="0"/>
        <v>1.0338983050847499</v>
      </c>
      <c r="G26" s="57">
        <f t="shared" si="1"/>
        <v>1.4477823368624578E-2</v>
      </c>
      <c r="H26" s="57">
        <v>0.63507055114153899</v>
      </c>
      <c r="I26" s="57">
        <v>0.36492944885846101</v>
      </c>
      <c r="J26" s="57">
        <v>0.37040798939102099</v>
      </c>
      <c r="K26" s="58" t="b">
        <f t="shared" si="2"/>
        <v>0</v>
      </c>
      <c r="L26" s="70" t="str">
        <f t="shared" si="3"/>
        <v/>
      </c>
      <c r="M26" s="50" t="str">
        <f>IF(AND(G26&lt;=-1, H26&lt;0.05),"StrongDecrease","")</f>
        <v/>
      </c>
      <c r="N26" s="37" t="s">
        <v>307</v>
      </c>
    </row>
    <row r="27" spans="1:15">
      <c r="A27" s="93" t="str">
        <f t="shared" si="4"/>
        <v>THBS1-2</v>
      </c>
      <c r="B27" s="4" t="s">
        <v>2</v>
      </c>
      <c r="C27" s="105" t="s">
        <v>239</v>
      </c>
      <c r="D27" s="105">
        <v>2</v>
      </c>
      <c r="E27" s="4">
        <v>0.20169491525423699</v>
      </c>
      <c r="F27" s="4">
        <f t="shared" si="0"/>
        <v>-4.9579831932773182</v>
      </c>
      <c r="G27" s="4">
        <f t="shared" si="1"/>
        <v>-0.69530505024961409</v>
      </c>
      <c r="H27" s="4">
        <v>7.0131265191114203E-3</v>
      </c>
      <c r="I27" s="4">
        <v>0.99298687348088899</v>
      </c>
      <c r="J27" s="4">
        <v>-4.1704352720409998</v>
      </c>
      <c r="K27" s="4" t="b">
        <f t="shared" si="2"/>
        <v>1</v>
      </c>
      <c r="L27" s="79">
        <f t="shared" si="3"/>
        <v>-4.9579831932773182</v>
      </c>
      <c r="M27" s="5" t="s">
        <v>260</v>
      </c>
    </row>
    <row r="28" spans="1:15">
      <c r="A28" s="89" t="str">
        <f t="shared" si="4"/>
        <v>THBS1-3</v>
      </c>
      <c r="B28" s="17" t="s">
        <v>2</v>
      </c>
      <c r="C28" s="101" t="s">
        <v>239</v>
      </c>
      <c r="D28" s="101">
        <v>3</v>
      </c>
      <c r="E28" s="17">
        <v>1.0169491525423699</v>
      </c>
      <c r="F28" s="61">
        <f t="shared" si="0"/>
        <v>1.0169491525423699</v>
      </c>
      <c r="G28" s="62">
        <f t="shared" si="1"/>
        <v>7.2992387414981905E-3</v>
      </c>
      <c r="H28" s="62">
        <v>0.44348273937594901</v>
      </c>
      <c r="I28" s="62">
        <v>0.55651726062405105</v>
      </c>
      <c r="J28" s="62">
        <v>-0.15143181949873</v>
      </c>
      <c r="K28" s="63" t="b">
        <f t="shared" si="2"/>
        <v>0</v>
      </c>
      <c r="L28" s="75" t="str">
        <f t="shared" si="3"/>
        <v/>
      </c>
      <c r="M28" s="19" t="str">
        <f>IF(AND(G28&lt;=-1, H28&lt;0.05),"StrongDecrease","")</f>
        <v/>
      </c>
    </row>
    <row r="29" spans="1:15" ht="13.5" thickBot="1">
      <c r="A29" s="87" t="str">
        <f t="shared" si="4"/>
        <v>THBS1-4</v>
      </c>
      <c r="B29" s="24" t="s">
        <v>2</v>
      </c>
      <c r="C29" s="99" t="s">
        <v>239</v>
      </c>
      <c r="D29" s="99">
        <v>4</v>
      </c>
      <c r="E29" s="24">
        <v>0.03</v>
      </c>
      <c r="F29" s="24">
        <f t="shared" si="0"/>
        <v>-33.333333333333336</v>
      </c>
      <c r="G29" s="24">
        <f t="shared" si="1"/>
        <v>-1.5228787452803376</v>
      </c>
      <c r="H29" s="24">
        <v>3.5024868583177001E-4</v>
      </c>
      <c r="I29" s="24">
        <v>0.999649751314168</v>
      </c>
      <c r="J29" s="24">
        <v>-9.44589582052296</v>
      </c>
      <c r="K29" s="24" t="b">
        <f t="shared" si="2"/>
        <v>1</v>
      </c>
      <c r="L29" s="73">
        <f t="shared" si="3"/>
        <v>-33.333333333333336</v>
      </c>
      <c r="M29" s="25" t="str">
        <f>IF(AND(G29&lt;=-1, H29&lt;0.05),"StrongDecrease","")</f>
        <v>StrongDecrease</v>
      </c>
    </row>
    <row r="30" spans="1:15">
      <c r="A30" s="1"/>
      <c r="B30" s="1"/>
      <c r="C30" s="1"/>
      <c r="E30" s="1"/>
      <c r="F30" s="1"/>
      <c r="G30" s="54"/>
      <c r="H30" s="54"/>
      <c r="I30" s="54"/>
      <c r="J30" s="54"/>
      <c r="K30" s="55"/>
      <c r="L30" s="82"/>
      <c r="M30" s="1"/>
    </row>
    <row r="31" spans="1:15">
      <c r="A31" s="1"/>
      <c r="B31" s="1"/>
      <c r="C31" s="1"/>
      <c r="E31" s="1"/>
      <c r="F31" s="1"/>
      <c r="G31" s="54"/>
      <c r="H31" s="54"/>
      <c r="I31" s="54"/>
      <c r="J31" s="54"/>
      <c r="K31" s="55"/>
      <c r="L31" s="82"/>
      <c r="M31" s="1"/>
    </row>
    <row r="32" spans="1:15">
      <c r="A32" s="1"/>
      <c r="B32" s="1"/>
      <c r="C32" s="1"/>
      <c r="E32" s="1"/>
      <c r="F32" s="1"/>
      <c r="G32" s="54"/>
      <c r="H32" s="54"/>
      <c r="I32" s="54"/>
      <c r="J32" s="54"/>
      <c r="K32" s="55"/>
      <c r="L32" s="82"/>
      <c r="M32" s="1"/>
    </row>
    <row r="33" spans="1:13">
      <c r="A33" s="1"/>
      <c r="B33" s="1"/>
      <c r="C33" s="1"/>
      <c r="E33" s="1"/>
      <c r="F33" s="1"/>
      <c r="G33" s="54"/>
      <c r="H33" s="54"/>
      <c r="I33" s="54"/>
      <c r="J33" s="54"/>
      <c r="K33" s="55"/>
      <c r="L33" s="82"/>
      <c r="M33" s="1"/>
    </row>
    <row r="34" spans="1:13">
      <c r="A34" s="1"/>
      <c r="B34" s="1"/>
      <c r="C34" s="1"/>
      <c r="E34" s="1"/>
      <c r="F34" s="1"/>
      <c r="G34" s="54"/>
      <c r="H34" s="54"/>
      <c r="I34" s="54"/>
      <c r="J34" s="54"/>
      <c r="K34" s="55"/>
      <c r="L34" s="82"/>
      <c r="M34" s="1"/>
    </row>
    <row r="35" spans="1:13">
      <c r="A35" s="1"/>
      <c r="B35" s="1"/>
      <c r="C35" s="1"/>
      <c r="E35" s="1"/>
      <c r="F35" s="1"/>
      <c r="G35" s="54"/>
      <c r="H35" s="54"/>
      <c r="I35" s="54"/>
      <c r="J35" s="54"/>
      <c r="K35" s="55"/>
      <c r="L35" s="82"/>
      <c r="M35" s="1"/>
    </row>
  </sheetData>
  <sortState ref="A2:L29">
    <sortCondition ref="A2:A29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workbookViewId="0">
      <selection activeCell="F91" sqref="F91"/>
    </sheetView>
  </sheetViews>
  <sheetFormatPr defaultColWidth="8.85546875" defaultRowHeight="12.75"/>
  <cols>
    <col min="1" max="1" width="8.85546875" style="44"/>
    <col min="2" max="3" width="8.85546875" style="1"/>
  </cols>
  <sheetData>
    <row r="1" spans="1:3">
      <c r="A1" s="109" t="s">
        <v>124</v>
      </c>
      <c r="B1" s="37" t="s">
        <v>125</v>
      </c>
      <c r="C1" s="37" t="s">
        <v>126</v>
      </c>
    </row>
    <row r="2" spans="1:3">
      <c r="A2" s="43" t="s">
        <v>3</v>
      </c>
      <c r="B2" s="44">
        <v>1</v>
      </c>
      <c r="C2" s="1" t="s">
        <v>127</v>
      </c>
    </row>
    <row r="3" spans="1:3">
      <c r="A3" s="43" t="s">
        <v>3</v>
      </c>
      <c r="B3" s="44">
        <v>2</v>
      </c>
      <c r="C3" s="1" t="s">
        <v>128</v>
      </c>
    </row>
    <row r="4" spans="1:3">
      <c r="A4" s="43" t="s">
        <v>3</v>
      </c>
      <c r="B4" s="44">
        <v>3</v>
      </c>
      <c r="C4" s="1" t="s">
        <v>129</v>
      </c>
    </row>
    <row r="5" spans="1:3">
      <c r="A5" s="43" t="s">
        <v>3</v>
      </c>
      <c r="B5" s="44">
        <v>4</v>
      </c>
      <c r="C5" s="1" t="s">
        <v>130</v>
      </c>
    </row>
    <row r="6" spans="1:3">
      <c r="A6" s="45" t="s">
        <v>8</v>
      </c>
      <c r="B6" s="44">
        <v>1</v>
      </c>
      <c r="C6" s="1" t="s">
        <v>131</v>
      </c>
    </row>
    <row r="7" spans="1:3">
      <c r="A7" s="45" t="s">
        <v>8</v>
      </c>
      <c r="B7" s="44">
        <v>2</v>
      </c>
      <c r="C7" s="1" t="s">
        <v>132</v>
      </c>
    </row>
    <row r="8" spans="1:3">
      <c r="A8" s="45" t="s">
        <v>8</v>
      </c>
      <c r="B8" s="44">
        <v>3</v>
      </c>
      <c r="C8" s="1" t="s">
        <v>133</v>
      </c>
    </row>
    <row r="9" spans="1:3">
      <c r="A9" s="45" t="s">
        <v>8</v>
      </c>
      <c r="B9" s="44">
        <v>4</v>
      </c>
      <c r="C9" s="1" t="s">
        <v>134</v>
      </c>
    </row>
    <row r="10" spans="1:3">
      <c r="A10" s="43" t="s">
        <v>13</v>
      </c>
      <c r="B10" s="44">
        <v>1</v>
      </c>
      <c r="C10" s="1" t="s">
        <v>135</v>
      </c>
    </row>
    <row r="11" spans="1:3">
      <c r="A11" s="43" t="s">
        <v>13</v>
      </c>
      <c r="B11" s="44">
        <v>2</v>
      </c>
      <c r="C11" s="1" t="s">
        <v>136</v>
      </c>
    </row>
    <row r="12" spans="1:3">
      <c r="A12" s="43" t="s">
        <v>13</v>
      </c>
      <c r="B12" s="44">
        <v>3</v>
      </c>
      <c r="C12" s="1" t="s">
        <v>137</v>
      </c>
    </row>
    <row r="13" spans="1:3">
      <c r="A13" s="43" t="s">
        <v>13</v>
      </c>
      <c r="B13" s="44">
        <v>4</v>
      </c>
      <c r="C13" s="1" t="s">
        <v>138</v>
      </c>
    </row>
    <row r="14" spans="1:3">
      <c r="A14" s="45" t="s">
        <v>19</v>
      </c>
      <c r="B14" s="44">
        <v>1</v>
      </c>
      <c r="C14" s="1" t="s">
        <v>139</v>
      </c>
    </row>
    <row r="15" spans="1:3">
      <c r="A15" s="45" t="s">
        <v>19</v>
      </c>
      <c r="B15" s="44">
        <v>2</v>
      </c>
      <c r="C15" s="1" t="s">
        <v>140</v>
      </c>
    </row>
    <row r="16" spans="1:3">
      <c r="A16" s="45" t="s">
        <v>19</v>
      </c>
      <c r="B16" s="44">
        <v>3</v>
      </c>
      <c r="C16" s="1" t="s">
        <v>141</v>
      </c>
    </row>
    <row r="17" spans="1:3">
      <c r="A17" s="45" t="s">
        <v>19</v>
      </c>
      <c r="B17" s="44">
        <v>4</v>
      </c>
      <c r="C17" s="1" t="s">
        <v>142</v>
      </c>
    </row>
    <row r="18" spans="1:3">
      <c r="A18" s="43" t="s">
        <v>24</v>
      </c>
      <c r="B18" s="44">
        <v>1</v>
      </c>
      <c r="C18" s="1" t="s">
        <v>143</v>
      </c>
    </row>
    <row r="19" spans="1:3">
      <c r="A19" s="43" t="s">
        <v>24</v>
      </c>
      <c r="B19" s="44">
        <v>2</v>
      </c>
      <c r="C19" s="1" t="s">
        <v>144</v>
      </c>
    </row>
    <row r="20" spans="1:3">
      <c r="A20" s="43" t="s">
        <v>24</v>
      </c>
      <c r="B20" s="44">
        <v>3</v>
      </c>
      <c r="C20" s="1" t="s">
        <v>145</v>
      </c>
    </row>
    <row r="21" spans="1:3">
      <c r="A21" s="43" t="s">
        <v>24</v>
      </c>
      <c r="B21" s="44">
        <v>4</v>
      </c>
      <c r="C21" s="1" t="s">
        <v>146</v>
      </c>
    </row>
    <row r="22" spans="1:3">
      <c r="A22" s="45" t="s">
        <v>29</v>
      </c>
      <c r="B22" s="44">
        <v>1</v>
      </c>
      <c r="C22" s="1" t="s">
        <v>147</v>
      </c>
    </row>
    <row r="23" spans="1:3">
      <c r="A23" s="45" t="s">
        <v>29</v>
      </c>
      <c r="B23" s="44">
        <v>2</v>
      </c>
      <c r="C23" s="1" t="s">
        <v>148</v>
      </c>
    </row>
    <row r="24" spans="1:3">
      <c r="A24" s="45" t="s">
        <v>29</v>
      </c>
      <c r="B24" s="44">
        <v>3</v>
      </c>
      <c r="C24" s="1" t="s">
        <v>149</v>
      </c>
    </row>
    <row r="25" spans="1:3">
      <c r="A25" s="45" t="s">
        <v>29</v>
      </c>
      <c r="B25" s="44">
        <v>4</v>
      </c>
      <c r="C25" s="1" t="s">
        <v>150</v>
      </c>
    </row>
    <row r="26" spans="1:3">
      <c r="A26" s="45" t="s">
        <v>34</v>
      </c>
      <c r="B26" s="44">
        <v>1</v>
      </c>
      <c r="C26" s="1" t="s">
        <v>151</v>
      </c>
    </row>
    <row r="27" spans="1:3">
      <c r="A27" s="45" t="s">
        <v>34</v>
      </c>
      <c r="B27" s="44">
        <v>2</v>
      </c>
      <c r="C27" s="1" t="s">
        <v>152</v>
      </c>
    </row>
    <row r="28" spans="1:3">
      <c r="A28" s="45" t="s">
        <v>34</v>
      </c>
      <c r="B28" s="44">
        <v>3</v>
      </c>
      <c r="C28" s="1" t="s">
        <v>153</v>
      </c>
    </row>
    <row r="29" spans="1:3">
      <c r="A29" s="45" t="s">
        <v>34</v>
      </c>
      <c r="B29" s="44">
        <v>4</v>
      </c>
      <c r="C29" s="1" t="s">
        <v>154</v>
      </c>
    </row>
    <row r="30" spans="1:3">
      <c r="A30" s="43" t="s">
        <v>39</v>
      </c>
      <c r="B30" s="44">
        <v>1</v>
      </c>
      <c r="C30" s="1" t="s">
        <v>155</v>
      </c>
    </row>
    <row r="31" spans="1:3">
      <c r="A31" s="43" t="s">
        <v>39</v>
      </c>
      <c r="B31" s="44">
        <v>2</v>
      </c>
      <c r="C31" s="1" t="s">
        <v>156</v>
      </c>
    </row>
    <row r="32" spans="1:3">
      <c r="A32" s="43" t="s">
        <v>39</v>
      </c>
      <c r="B32" s="44">
        <v>3</v>
      </c>
      <c r="C32" s="1" t="s">
        <v>157</v>
      </c>
    </row>
    <row r="33" spans="1:3">
      <c r="A33" s="43" t="s">
        <v>39</v>
      </c>
      <c r="B33" s="44">
        <v>4</v>
      </c>
      <c r="C33" s="1" t="s">
        <v>158</v>
      </c>
    </row>
    <row r="34" spans="1:3">
      <c r="A34" s="45" t="s">
        <v>44</v>
      </c>
      <c r="B34" s="44">
        <v>1</v>
      </c>
      <c r="C34" s="1" t="s">
        <v>159</v>
      </c>
    </row>
    <row r="35" spans="1:3">
      <c r="A35" s="45" t="s">
        <v>44</v>
      </c>
      <c r="B35" s="44">
        <v>2</v>
      </c>
      <c r="C35" s="1" t="s">
        <v>160</v>
      </c>
    </row>
    <row r="36" spans="1:3">
      <c r="A36" s="45" t="s">
        <v>44</v>
      </c>
      <c r="B36" s="44">
        <v>3</v>
      </c>
      <c r="C36" s="1" t="s">
        <v>161</v>
      </c>
    </row>
    <row r="37" spans="1:3">
      <c r="A37" s="45" t="s">
        <v>44</v>
      </c>
      <c r="B37" s="44">
        <v>4</v>
      </c>
      <c r="C37" s="1" t="s">
        <v>162</v>
      </c>
    </row>
    <row r="38" spans="1:3">
      <c r="A38" s="45" t="s">
        <v>49</v>
      </c>
      <c r="B38" s="44">
        <v>1</v>
      </c>
      <c r="C38" s="1" t="s">
        <v>163</v>
      </c>
    </row>
    <row r="39" spans="1:3">
      <c r="A39" s="45" t="s">
        <v>49</v>
      </c>
      <c r="B39" s="44">
        <v>2</v>
      </c>
      <c r="C39" s="1" t="s">
        <v>164</v>
      </c>
    </row>
    <row r="40" spans="1:3">
      <c r="A40" s="45" t="s">
        <v>49</v>
      </c>
      <c r="B40" s="44">
        <v>3</v>
      </c>
      <c r="C40" s="1" t="s">
        <v>165</v>
      </c>
    </row>
    <row r="41" spans="1:3">
      <c r="A41" s="45" t="s">
        <v>49</v>
      </c>
      <c r="B41" s="44">
        <v>4</v>
      </c>
      <c r="C41" s="1" t="s">
        <v>166</v>
      </c>
    </row>
    <row r="42" spans="1:3">
      <c r="A42" s="43" t="s">
        <v>54</v>
      </c>
      <c r="B42" s="44">
        <v>1</v>
      </c>
      <c r="C42" s="1" t="s">
        <v>167</v>
      </c>
    </row>
    <row r="43" spans="1:3">
      <c r="A43" s="43" t="s">
        <v>54</v>
      </c>
      <c r="B43" s="44">
        <v>2</v>
      </c>
      <c r="C43" s="1" t="s">
        <v>168</v>
      </c>
    </row>
    <row r="44" spans="1:3">
      <c r="A44" s="43" t="s">
        <v>54</v>
      </c>
      <c r="B44" s="44">
        <v>3</v>
      </c>
      <c r="C44" s="1" t="s">
        <v>169</v>
      </c>
    </row>
    <row r="45" spans="1:3">
      <c r="A45" s="43" t="s">
        <v>54</v>
      </c>
      <c r="B45" s="44">
        <v>4</v>
      </c>
      <c r="C45" s="1" t="s">
        <v>170</v>
      </c>
    </row>
    <row r="46" spans="1:3">
      <c r="A46" s="45" t="s">
        <v>59</v>
      </c>
      <c r="B46" s="44">
        <v>1</v>
      </c>
      <c r="C46" s="1" t="s">
        <v>171</v>
      </c>
    </row>
    <row r="47" spans="1:3">
      <c r="A47" s="45" t="s">
        <v>59</v>
      </c>
      <c r="B47" s="44">
        <v>2</v>
      </c>
      <c r="C47" s="1" t="s">
        <v>172</v>
      </c>
    </row>
    <row r="48" spans="1:3">
      <c r="A48" s="45" t="s">
        <v>59</v>
      </c>
      <c r="B48" s="44">
        <v>3</v>
      </c>
      <c r="C48" s="1" t="s">
        <v>173</v>
      </c>
    </row>
    <row r="49" spans="1:3">
      <c r="A49" s="45" t="s">
        <v>59</v>
      </c>
      <c r="B49" s="44">
        <v>4</v>
      </c>
      <c r="C49" s="1" t="s">
        <v>174</v>
      </c>
    </row>
    <row r="50" spans="1:3">
      <c r="A50" s="43" t="s">
        <v>64</v>
      </c>
      <c r="B50" s="44">
        <v>1</v>
      </c>
      <c r="C50" s="1" t="s">
        <v>175</v>
      </c>
    </row>
    <row r="51" spans="1:3">
      <c r="A51" s="43" t="s">
        <v>64</v>
      </c>
      <c r="B51" s="44">
        <v>2</v>
      </c>
      <c r="C51" s="1" t="s">
        <v>176</v>
      </c>
    </row>
    <row r="52" spans="1:3">
      <c r="A52" s="43" t="s">
        <v>64</v>
      </c>
      <c r="B52" s="44">
        <v>3</v>
      </c>
      <c r="C52" s="1" t="s">
        <v>177</v>
      </c>
    </row>
    <row r="53" spans="1:3">
      <c r="A53" s="43" t="s">
        <v>64</v>
      </c>
      <c r="B53" s="44">
        <v>4</v>
      </c>
      <c r="C53" s="1" t="s">
        <v>178</v>
      </c>
    </row>
    <row r="54" spans="1:3">
      <c r="A54" s="45" t="s">
        <v>69</v>
      </c>
      <c r="B54" s="44">
        <v>1</v>
      </c>
      <c r="C54" s="1" t="s">
        <v>179</v>
      </c>
    </row>
    <row r="55" spans="1:3">
      <c r="A55" s="45" t="s">
        <v>69</v>
      </c>
      <c r="B55" s="44">
        <v>2</v>
      </c>
      <c r="C55" s="1" t="s">
        <v>180</v>
      </c>
    </row>
    <row r="56" spans="1:3">
      <c r="A56" s="45" t="s">
        <v>69</v>
      </c>
      <c r="B56" s="44">
        <v>3</v>
      </c>
      <c r="C56" s="1" t="s">
        <v>181</v>
      </c>
    </row>
    <row r="57" spans="1:3">
      <c r="A57" s="45" t="s">
        <v>69</v>
      </c>
      <c r="B57" s="44">
        <v>4</v>
      </c>
      <c r="C57" s="1" t="s">
        <v>182</v>
      </c>
    </row>
    <row r="58" spans="1:3">
      <c r="A58" s="45" t="s">
        <v>74</v>
      </c>
      <c r="B58" s="44">
        <v>1</v>
      </c>
      <c r="C58" s="1" t="s">
        <v>183</v>
      </c>
    </row>
    <row r="59" spans="1:3">
      <c r="A59" s="45" t="s">
        <v>74</v>
      </c>
      <c r="B59" s="44">
        <v>2</v>
      </c>
      <c r="C59" s="1" t="s">
        <v>184</v>
      </c>
    </row>
    <row r="60" spans="1:3">
      <c r="A60" s="45" t="s">
        <v>74</v>
      </c>
      <c r="B60" s="44">
        <v>3</v>
      </c>
      <c r="C60" s="1" t="s">
        <v>185</v>
      </c>
    </row>
    <row r="61" spans="1:3">
      <c r="A61" s="45" t="s">
        <v>74</v>
      </c>
      <c r="B61" s="44">
        <v>4</v>
      </c>
      <c r="C61" s="1" t="s">
        <v>186</v>
      </c>
    </row>
    <row r="62" spans="1:3">
      <c r="A62" s="45" t="s">
        <v>79</v>
      </c>
      <c r="B62" s="44">
        <v>1</v>
      </c>
      <c r="C62" s="1" t="s">
        <v>187</v>
      </c>
    </row>
    <row r="63" spans="1:3">
      <c r="A63" s="45" t="s">
        <v>79</v>
      </c>
      <c r="B63" s="44">
        <v>2</v>
      </c>
      <c r="C63" s="1" t="s">
        <v>188</v>
      </c>
    </row>
    <row r="64" spans="1:3">
      <c r="A64" s="45" t="s">
        <v>79</v>
      </c>
      <c r="B64" s="44">
        <v>3</v>
      </c>
      <c r="C64" s="1" t="s">
        <v>189</v>
      </c>
    </row>
    <row r="65" spans="1:3">
      <c r="A65" s="45" t="s">
        <v>79</v>
      </c>
      <c r="B65" s="44">
        <v>4</v>
      </c>
      <c r="C65" s="1" t="s">
        <v>190</v>
      </c>
    </row>
    <row r="66" spans="1:3">
      <c r="A66" s="45" t="s">
        <v>84</v>
      </c>
      <c r="B66" s="44">
        <v>1</v>
      </c>
      <c r="C66" s="1" t="s">
        <v>191</v>
      </c>
    </row>
    <row r="67" spans="1:3">
      <c r="A67" s="45" t="s">
        <v>84</v>
      </c>
      <c r="B67" s="44">
        <v>2</v>
      </c>
      <c r="C67" s="1" t="s">
        <v>192</v>
      </c>
    </row>
    <row r="68" spans="1:3">
      <c r="A68" s="45" t="s">
        <v>84</v>
      </c>
      <c r="B68" s="44">
        <v>3</v>
      </c>
      <c r="C68" s="1" t="s">
        <v>193</v>
      </c>
    </row>
    <row r="69" spans="1:3">
      <c r="A69" s="45" t="s">
        <v>84</v>
      </c>
      <c r="B69" s="44">
        <v>4</v>
      </c>
      <c r="C69" s="1" t="s">
        <v>194</v>
      </c>
    </row>
    <row r="70" spans="1:3">
      <c r="A70" s="45" t="s">
        <v>89</v>
      </c>
      <c r="B70" s="44">
        <v>1</v>
      </c>
      <c r="C70" s="1" t="s">
        <v>195</v>
      </c>
    </row>
    <row r="71" spans="1:3">
      <c r="A71" s="45" t="s">
        <v>89</v>
      </c>
      <c r="B71" s="44">
        <v>2</v>
      </c>
      <c r="C71" s="1" t="s">
        <v>196</v>
      </c>
    </row>
    <row r="72" spans="1:3">
      <c r="A72" s="45" t="s">
        <v>89</v>
      </c>
      <c r="B72" s="44">
        <v>3</v>
      </c>
      <c r="C72" s="1" t="s">
        <v>197</v>
      </c>
    </row>
    <row r="73" spans="1:3">
      <c r="A73" s="45" t="s">
        <v>89</v>
      </c>
      <c r="B73" s="44">
        <v>4</v>
      </c>
      <c r="C73" s="1" t="s">
        <v>198</v>
      </c>
    </row>
    <row r="74" spans="1:3">
      <c r="A74" s="45" t="s">
        <v>94</v>
      </c>
      <c r="B74" s="44">
        <v>1</v>
      </c>
      <c r="C74" s="1" t="s">
        <v>199</v>
      </c>
    </row>
    <row r="75" spans="1:3">
      <c r="A75" s="45" t="s">
        <v>94</v>
      </c>
      <c r="B75" s="44">
        <v>2</v>
      </c>
      <c r="C75" s="1" t="s">
        <v>200</v>
      </c>
    </row>
    <row r="76" spans="1:3">
      <c r="A76" s="45" t="s">
        <v>94</v>
      </c>
      <c r="B76" s="44">
        <v>3</v>
      </c>
      <c r="C76" s="1" t="s">
        <v>201</v>
      </c>
    </row>
    <row r="77" spans="1:3">
      <c r="A77" s="45" t="s">
        <v>94</v>
      </c>
      <c r="B77" s="44">
        <v>4</v>
      </c>
      <c r="C77" s="1" t="s">
        <v>202</v>
      </c>
    </row>
    <row r="78" spans="1:3">
      <c r="A78" s="45" t="s">
        <v>99</v>
      </c>
      <c r="B78" s="44">
        <v>1</v>
      </c>
      <c r="C78" s="1" t="s">
        <v>203</v>
      </c>
    </row>
    <row r="79" spans="1:3">
      <c r="A79" s="45" t="s">
        <v>99</v>
      </c>
      <c r="B79" s="44">
        <v>2</v>
      </c>
      <c r="C79" s="1" t="s">
        <v>204</v>
      </c>
    </row>
    <row r="80" spans="1:3">
      <c r="A80" s="45" t="s">
        <v>99</v>
      </c>
      <c r="B80" s="44">
        <v>3</v>
      </c>
      <c r="C80" s="1" t="s">
        <v>205</v>
      </c>
    </row>
    <row r="81" spans="1:3">
      <c r="A81" s="45" t="s">
        <v>99</v>
      </c>
      <c r="B81" s="44">
        <v>4</v>
      </c>
      <c r="C81" s="1" t="s">
        <v>206</v>
      </c>
    </row>
    <row r="82" spans="1:3" ht="15">
      <c r="A82" s="44" t="s">
        <v>208</v>
      </c>
      <c r="B82" s="44">
        <v>1</v>
      </c>
      <c r="C82" s="111" t="s">
        <v>291</v>
      </c>
    </row>
    <row r="83" spans="1:3" ht="15">
      <c r="A83" s="44" t="s">
        <v>208</v>
      </c>
      <c r="B83" s="44">
        <v>2</v>
      </c>
      <c r="C83" s="111" t="s">
        <v>292</v>
      </c>
    </row>
    <row r="84" spans="1:3" ht="15">
      <c r="A84" s="44" t="s">
        <v>208</v>
      </c>
      <c r="B84" s="44">
        <v>3</v>
      </c>
      <c r="C84" s="111" t="s">
        <v>293</v>
      </c>
    </row>
    <row r="85" spans="1:3" ht="15">
      <c r="A85" s="44" t="s">
        <v>208</v>
      </c>
      <c r="B85" s="44">
        <v>4</v>
      </c>
      <c r="C85" s="111" t="s">
        <v>294</v>
      </c>
    </row>
    <row r="86" spans="1:3" ht="15">
      <c r="A86" s="44" t="s">
        <v>213</v>
      </c>
      <c r="B86" s="44">
        <v>1</v>
      </c>
      <c r="C86" s="111" t="s">
        <v>271</v>
      </c>
    </row>
    <row r="87" spans="1:3" ht="15">
      <c r="A87" s="44" t="s">
        <v>213</v>
      </c>
      <c r="B87" s="44">
        <v>2</v>
      </c>
      <c r="C87" s="111" t="s">
        <v>272</v>
      </c>
    </row>
    <row r="88" spans="1:3" ht="15">
      <c r="A88" s="44" t="s">
        <v>213</v>
      </c>
      <c r="B88" s="44">
        <v>3</v>
      </c>
      <c r="C88" s="111" t="s">
        <v>273</v>
      </c>
    </row>
    <row r="89" spans="1:3" ht="15">
      <c r="A89" s="44" t="s">
        <v>213</v>
      </c>
      <c r="B89" s="44">
        <v>4</v>
      </c>
      <c r="C89" s="111" t="s">
        <v>274</v>
      </c>
    </row>
    <row r="90" spans="1:3" ht="15">
      <c r="A90" s="44" t="s">
        <v>218</v>
      </c>
      <c r="B90" s="44">
        <v>1</v>
      </c>
      <c r="C90" s="111" t="s">
        <v>295</v>
      </c>
    </row>
    <row r="91" spans="1:3" ht="15">
      <c r="A91" s="44" t="s">
        <v>218</v>
      </c>
      <c r="B91" s="44">
        <v>2</v>
      </c>
      <c r="C91" s="111" t="s">
        <v>296</v>
      </c>
    </row>
    <row r="92" spans="1:3" ht="15">
      <c r="A92" s="44" t="s">
        <v>218</v>
      </c>
      <c r="B92" s="44">
        <v>3</v>
      </c>
      <c r="C92" s="111" t="s">
        <v>297</v>
      </c>
    </row>
    <row r="93" spans="1:3" ht="15">
      <c r="A93" s="44" t="s">
        <v>218</v>
      </c>
      <c r="B93" s="44">
        <v>4</v>
      </c>
      <c r="C93" s="111" t="s">
        <v>298</v>
      </c>
    </row>
    <row r="94" spans="1:3" ht="15">
      <c r="A94" s="44" t="s">
        <v>223</v>
      </c>
      <c r="B94" s="44">
        <v>1</v>
      </c>
      <c r="C94" s="111" t="s">
        <v>275</v>
      </c>
    </row>
    <row r="95" spans="1:3" ht="15">
      <c r="A95" s="44" t="s">
        <v>223</v>
      </c>
      <c r="B95" s="44">
        <v>2</v>
      </c>
      <c r="C95" s="111" t="s">
        <v>276</v>
      </c>
    </row>
    <row r="96" spans="1:3" ht="15">
      <c r="A96" s="44" t="s">
        <v>223</v>
      </c>
      <c r="B96" s="44">
        <v>3</v>
      </c>
      <c r="C96" s="111" t="s">
        <v>277</v>
      </c>
    </row>
    <row r="97" spans="1:3" ht="15">
      <c r="A97" s="44" t="s">
        <v>223</v>
      </c>
      <c r="B97" s="44">
        <v>4</v>
      </c>
      <c r="C97" s="111" t="s">
        <v>278</v>
      </c>
    </row>
    <row r="98" spans="1:3" ht="15">
      <c r="A98" s="44" t="s">
        <v>228</v>
      </c>
      <c r="B98" s="44">
        <v>1</v>
      </c>
      <c r="C98" s="111" t="s">
        <v>279</v>
      </c>
    </row>
    <row r="99" spans="1:3" ht="15">
      <c r="A99" s="44" t="s">
        <v>228</v>
      </c>
      <c r="B99" s="44">
        <v>2</v>
      </c>
      <c r="C99" s="111" t="s">
        <v>280</v>
      </c>
    </row>
    <row r="100" spans="1:3" ht="15">
      <c r="A100" s="44" t="s">
        <v>228</v>
      </c>
      <c r="B100" s="44">
        <v>3</v>
      </c>
      <c r="C100" s="111" t="s">
        <v>281</v>
      </c>
    </row>
    <row r="101" spans="1:3" ht="15">
      <c r="A101" s="44" t="s">
        <v>228</v>
      </c>
      <c r="B101" s="44">
        <v>4</v>
      </c>
      <c r="C101" s="111" t="s">
        <v>282</v>
      </c>
    </row>
    <row r="102" spans="1:3" ht="15">
      <c r="A102" s="44" t="s">
        <v>234</v>
      </c>
      <c r="B102" s="44">
        <v>1</v>
      </c>
      <c r="C102" s="111" t="s">
        <v>283</v>
      </c>
    </row>
    <row r="103" spans="1:3" ht="15">
      <c r="A103" s="44" t="s">
        <v>234</v>
      </c>
      <c r="B103" s="44">
        <v>2</v>
      </c>
      <c r="C103" s="111" t="s">
        <v>284</v>
      </c>
    </row>
    <row r="104" spans="1:3" ht="15">
      <c r="A104" s="44" t="s">
        <v>234</v>
      </c>
      <c r="B104" s="44">
        <v>3</v>
      </c>
      <c r="C104" s="111" t="s">
        <v>285</v>
      </c>
    </row>
    <row r="105" spans="1:3" ht="15">
      <c r="A105" s="44" t="s">
        <v>234</v>
      </c>
      <c r="B105" s="44">
        <v>4</v>
      </c>
      <c r="C105" s="111" t="s">
        <v>286</v>
      </c>
    </row>
    <row r="106" spans="1:3" ht="15">
      <c r="A106" s="44" t="s">
        <v>239</v>
      </c>
      <c r="B106" s="44">
        <v>1</v>
      </c>
      <c r="C106" s="111" t="s">
        <v>287</v>
      </c>
    </row>
    <row r="107" spans="1:3" ht="15">
      <c r="A107" s="44" t="s">
        <v>239</v>
      </c>
      <c r="B107" s="44">
        <v>2</v>
      </c>
      <c r="C107" s="111" t="s">
        <v>288</v>
      </c>
    </row>
    <row r="108" spans="1:3" ht="15">
      <c r="A108" s="44" t="s">
        <v>239</v>
      </c>
      <c r="B108" s="44">
        <v>3</v>
      </c>
      <c r="C108" s="111" t="s">
        <v>289</v>
      </c>
    </row>
    <row r="109" spans="1:3" ht="15">
      <c r="A109" s="44" t="s">
        <v>239</v>
      </c>
      <c r="B109" s="44">
        <v>4</v>
      </c>
      <c r="C109" s="111" t="s">
        <v>29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opLeftCell="A9" workbookViewId="0">
      <selection activeCell="K22" sqref="K22"/>
    </sheetView>
  </sheetViews>
  <sheetFormatPr defaultColWidth="8.85546875" defaultRowHeight="12.75"/>
  <sheetData>
    <row r="1" spans="1:8">
      <c r="A1" s="109" t="s">
        <v>243</v>
      </c>
      <c r="B1" s="109" t="s">
        <v>124</v>
      </c>
      <c r="C1" s="109" t="s">
        <v>244</v>
      </c>
      <c r="D1" s="109" t="s">
        <v>245</v>
      </c>
      <c r="E1" s="109" t="s">
        <v>246</v>
      </c>
      <c r="F1" s="109" t="s">
        <v>247</v>
      </c>
      <c r="G1" s="109" t="s">
        <v>1</v>
      </c>
      <c r="H1" s="109" t="s">
        <v>251</v>
      </c>
    </row>
    <row r="2" spans="1:8">
      <c r="A2" s="43">
        <v>1</v>
      </c>
      <c r="B2" s="43" t="s">
        <v>249</v>
      </c>
      <c r="C2" s="43" t="s">
        <v>252</v>
      </c>
      <c r="D2" s="110">
        <v>1900000</v>
      </c>
      <c r="E2" s="110">
        <v>1000000</v>
      </c>
      <c r="F2" s="110">
        <v>800000</v>
      </c>
      <c r="G2" s="110">
        <f t="shared" ref="G2:G65" si="0">AVERAGE(D2:F2)</f>
        <v>1233333.3333333333</v>
      </c>
      <c r="H2" s="110">
        <f t="shared" ref="H2:H65" si="1">STDEV(D2:F2)</f>
        <v>585946.5277082317</v>
      </c>
    </row>
    <row r="3" spans="1:8">
      <c r="A3" s="43">
        <v>1</v>
      </c>
      <c r="B3" s="43" t="s">
        <v>250</v>
      </c>
      <c r="C3" s="43" t="s">
        <v>252</v>
      </c>
      <c r="D3" s="110">
        <v>590</v>
      </c>
      <c r="E3" s="110">
        <v>530</v>
      </c>
      <c r="F3" s="110">
        <v>550</v>
      </c>
      <c r="G3" s="110">
        <f t="shared" si="0"/>
        <v>556.66666666666663</v>
      </c>
      <c r="H3" s="110">
        <f t="shared" si="1"/>
        <v>30.550504633038933</v>
      </c>
    </row>
    <row r="4" spans="1:8">
      <c r="A4" s="43">
        <v>1</v>
      </c>
      <c r="B4" s="45" t="s">
        <v>34</v>
      </c>
      <c r="C4" s="43" t="s">
        <v>36</v>
      </c>
      <c r="D4" s="110">
        <v>23000</v>
      </c>
      <c r="E4" s="110">
        <v>5000</v>
      </c>
      <c r="F4" s="110">
        <v>13000</v>
      </c>
      <c r="G4" s="110">
        <f t="shared" si="0"/>
        <v>13666.666666666666</v>
      </c>
      <c r="H4" s="110">
        <f t="shared" si="1"/>
        <v>9018.4995056457883</v>
      </c>
    </row>
    <row r="5" spans="1:8">
      <c r="A5" s="43">
        <v>1</v>
      </c>
      <c r="B5" s="45" t="s">
        <v>34</v>
      </c>
      <c r="C5" s="43" t="s">
        <v>35</v>
      </c>
      <c r="D5" s="110">
        <v>90000</v>
      </c>
      <c r="E5" s="110">
        <v>210000</v>
      </c>
      <c r="F5" s="110">
        <v>110000</v>
      </c>
      <c r="G5" s="110">
        <f t="shared" si="0"/>
        <v>136666.66666666666</v>
      </c>
      <c r="H5" s="110">
        <f t="shared" si="1"/>
        <v>64291.00507328636</v>
      </c>
    </row>
    <row r="6" spans="1:8">
      <c r="A6" s="43">
        <v>1</v>
      </c>
      <c r="B6" s="45" t="s">
        <v>34</v>
      </c>
      <c r="C6" s="43" t="s">
        <v>38</v>
      </c>
      <c r="D6" s="110">
        <v>32000</v>
      </c>
      <c r="E6" s="110">
        <v>37000</v>
      </c>
      <c r="F6" s="110">
        <v>32000</v>
      </c>
      <c r="G6" s="110">
        <f t="shared" si="0"/>
        <v>33666.666666666664</v>
      </c>
      <c r="H6" s="110">
        <f t="shared" si="1"/>
        <v>2886.7513459481288</v>
      </c>
    </row>
    <row r="7" spans="1:8">
      <c r="A7" s="43">
        <v>1</v>
      </c>
      <c r="B7" s="45" t="s">
        <v>34</v>
      </c>
      <c r="C7" s="43" t="s">
        <v>37</v>
      </c>
      <c r="D7" s="110">
        <v>42000</v>
      </c>
      <c r="E7" s="110">
        <v>56000</v>
      </c>
      <c r="F7" s="110">
        <v>26000</v>
      </c>
      <c r="G7" s="110">
        <f t="shared" si="0"/>
        <v>41333.333333333336</v>
      </c>
      <c r="H7" s="110">
        <f t="shared" si="1"/>
        <v>15011.106998930276</v>
      </c>
    </row>
    <row r="8" spans="1:8">
      <c r="A8" s="43">
        <v>1</v>
      </c>
      <c r="B8" s="45" t="s">
        <v>69</v>
      </c>
      <c r="C8" s="43" t="s">
        <v>71</v>
      </c>
      <c r="D8" s="110">
        <v>240000</v>
      </c>
      <c r="E8" s="110">
        <v>250000</v>
      </c>
      <c r="F8" s="110">
        <v>70000</v>
      </c>
      <c r="G8" s="110">
        <f t="shared" si="0"/>
        <v>186666.66666666666</v>
      </c>
      <c r="H8" s="110">
        <f t="shared" si="1"/>
        <v>101159.9393699568</v>
      </c>
    </row>
    <row r="9" spans="1:8">
      <c r="A9" s="43">
        <v>1</v>
      </c>
      <c r="B9" s="45" t="s">
        <v>69</v>
      </c>
      <c r="C9" s="43" t="s">
        <v>72</v>
      </c>
      <c r="D9" s="110">
        <v>210000</v>
      </c>
      <c r="E9" s="110">
        <v>220000</v>
      </c>
      <c r="F9" s="110">
        <v>140000</v>
      </c>
      <c r="G9" s="110">
        <f t="shared" si="0"/>
        <v>190000</v>
      </c>
      <c r="H9" s="110">
        <f t="shared" si="1"/>
        <v>43588.989435406736</v>
      </c>
    </row>
    <row r="10" spans="1:8">
      <c r="A10" s="43">
        <v>1</v>
      </c>
      <c r="B10" s="45" t="s">
        <v>69</v>
      </c>
      <c r="C10" s="43" t="s">
        <v>70</v>
      </c>
      <c r="D10" s="110">
        <v>7000000</v>
      </c>
      <c r="E10" s="110">
        <v>3600000</v>
      </c>
      <c r="F10" s="110">
        <v>9000000</v>
      </c>
      <c r="G10" s="110">
        <f t="shared" si="0"/>
        <v>6533333.333333333</v>
      </c>
      <c r="H10" s="110">
        <f t="shared" si="1"/>
        <v>2730079.3639257699</v>
      </c>
    </row>
    <row r="11" spans="1:8">
      <c r="A11" s="43">
        <v>1</v>
      </c>
      <c r="B11" s="45" t="s">
        <v>69</v>
      </c>
      <c r="C11" s="43" t="s">
        <v>73</v>
      </c>
      <c r="D11" s="110">
        <v>160000</v>
      </c>
      <c r="E11" s="110">
        <v>190000</v>
      </c>
      <c r="F11" s="110">
        <v>130000</v>
      </c>
      <c r="G11" s="110">
        <f t="shared" si="0"/>
        <v>160000</v>
      </c>
      <c r="H11" s="110">
        <f t="shared" si="1"/>
        <v>30000</v>
      </c>
    </row>
    <row r="12" spans="1:8">
      <c r="A12" s="43">
        <v>1</v>
      </c>
      <c r="B12" s="45" t="s">
        <v>89</v>
      </c>
      <c r="C12" s="43" t="s">
        <v>92</v>
      </c>
      <c r="D12" s="110">
        <v>110000</v>
      </c>
      <c r="E12" s="110">
        <v>35000</v>
      </c>
      <c r="F12" s="110">
        <v>26000</v>
      </c>
      <c r="G12" s="110">
        <f t="shared" si="0"/>
        <v>57000</v>
      </c>
      <c r="H12" s="110">
        <f t="shared" si="1"/>
        <v>46119.410230400819</v>
      </c>
    </row>
    <row r="13" spans="1:8">
      <c r="A13" s="43">
        <v>1</v>
      </c>
      <c r="B13" s="45" t="s">
        <v>89</v>
      </c>
      <c r="C13" s="43" t="s">
        <v>90</v>
      </c>
      <c r="D13" s="110">
        <v>5000000</v>
      </c>
      <c r="E13" s="110">
        <v>3700000</v>
      </c>
      <c r="F13" s="110">
        <v>2000000</v>
      </c>
      <c r="G13" s="110">
        <f t="shared" si="0"/>
        <v>3566666.6666666665</v>
      </c>
      <c r="H13" s="110">
        <f t="shared" si="1"/>
        <v>1504437.8795195674</v>
      </c>
    </row>
    <row r="14" spans="1:8">
      <c r="A14" s="43">
        <v>1</v>
      </c>
      <c r="B14" s="45" t="s">
        <v>89</v>
      </c>
      <c r="C14" s="43" t="s">
        <v>93</v>
      </c>
      <c r="D14" s="110">
        <v>19000</v>
      </c>
      <c r="E14" s="110">
        <v>26000</v>
      </c>
      <c r="F14" s="110">
        <v>9000</v>
      </c>
      <c r="G14" s="110">
        <f t="shared" si="0"/>
        <v>18000</v>
      </c>
      <c r="H14" s="110">
        <f t="shared" si="1"/>
        <v>8544.0037453175319</v>
      </c>
    </row>
    <row r="15" spans="1:8">
      <c r="A15" s="43">
        <v>1</v>
      </c>
      <c r="B15" s="45" t="s">
        <v>89</v>
      </c>
      <c r="C15" s="43" t="s">
        <v>91</v>
      </c>
      <c r="D15" s="110">
        <v>1700000</v>
      </c>
      <c r="E15" s="110">
        <v>350000</v>
      </c>
      <c r="F15" s="110">
        <v>320000</v>
      </c>
      <c r="G15" s="110">
        <f t="shared" si="0"/>
        <v>790000</v>
      </c>
      <c r="H15" s="110">
        <f t="shared" si="1"/>
        <v>788225.8559575422</v>
      </c>
    </row>
    <row r="16" spans="1:8">
      <c r="A16" s="43">
        <v>1</v>
      </c>
      <c r="B16" s="45" t="s">
        <v>99</v>
      </c>
      <c r="C16" s="43" t="s">
        <v>101</v>
      </c>
      <c r="D16" s="110">
        <v>590000</v>
      </c>
      <c r="E16" s="110">
        <v>330000</v>
      </c>
      <c r="F16" s="110">
        <v>300000</v>
      </c>
      <c r="G16" s="110">
        <f t="shared" si="0"/>
        <v>406666.66666666669</v>
      </c>
      <c r="H16" s="110">
        <f t="shared" si="1"/>
        <v>159478.31618540917</v>
      </c>
    </row>
    <row r="17" spans="1:8">
      <c r="A17" s="43">
        <v>1</v>
      </c>
      <c r="B17" s="45" t="s">
        <v>99</v>
      </c>
      <c r="C17" s="43" t="s">
        <v>100</v>
      </c>
      <c r="D17" s="110">
        <v>800000</v>
      </c>
      <c r="E17" s="110">
        <v>1500000</v>
      </c>
      <c r="F17" s="110">
        <v>1600000</v>
      </c>
      <c r="G17" s="110">
        <f t="shared" si="0"/>
        <v>1300000</v>
      </c>
      <c r="H17" s="110">
        <f t="shared" si="1"/>
        <v>435889.89435406734</v>
      </c>
    </row>
    <row r="18" spans="1:8">
      <c r="A18" s="43">
        <v>1</v>
      </c>
      <c r="B18" s="45" t="s">
        <v>99</v>
      </c>
      <c r="C18" s="43" t="s">
        <v>102</v>
      </c>
      <c r="D18" s="110">
        <v>190000</v>
      </c>
      <c r="E18" s="110">
        <v>150000</v>
      </c>
      <c r="F18" s="110">
        <v>300000</v>
      </c>
      <c r="G18" s="110">
        <f t="shared" si="0"/>
        <v>213333.33333333334</v>
      </c>
      <c r="H18" s="110">
        <f t="shared" si="1"/>
        <v>77674.534651540307</v>
      </c>
    </row>
    <row r="19" spans="1:8">
      <c r="A19" s="43">
        <v>1</v>
      </c>
      <c r="B19" s="45" t="s">
        <v>99</v>
      </c>
      <c r="C19" s="43" t="s">
        <v>103</v>
      </c>
      <c r="D19" s="110">
        <v>170000</v>
      </c>
      <c r="E19" s="110">
        <v>260000</v>
      </c>
      <c r="F19" s="110">
        <v>210000</v>
      </c>
      <c r="G19" s="110">
        <f t="shared" si="0"/>
        <v>213333.33333333334</v>
      </c>
      <c r="H19" s="110">
        <f t="shared" si="1"/>
        <v>45092.497528228974</v>
      </c>
    </row>
    <row r="20" spans="1:8">
      <c r="A20" s="43">
        <v>1</v>
      </c>
      <c r="B20" s="45" t="s">
        <v>8</v>
      </c>
      <c r="C20" s="43" t="s">
        <v>10</v>
      </c>
      <c r="D20" s="110">
        <v>700000</v>
      </c>
      <c r="E20" s="110">
        <v>1200000</v>
      </c>
      <c r="F20" s="110">
        <v>490000</v>
      </c>
      <c r="G20" s="110">
        <f t="shared" si="0"/>
        <v>796666.66666666663</v>
      </c>
      <c r="H20" s="110">
        <f t="shared" si="1"/>
        <v>364737.34842120757</v>
      </c>
    </row>
    <row r="21" spans="1:8">
      <c r="A21" s="43">
        <v>1</v>
      </c>
      <c r="B21" s="45" t="s">
        <v>8</v>
      </c>
      <c r="C21" s="43" t="s">
        <v>9</v>
      </c>
      <c r="D21" s="110">
        <v>1900000</v>
      </c>
      <c r="E21" s="110">
        <v>470000</v>
      </c>
      <c r="F21" s="110">
        <v>220000</v>
      </c>
      <c r="G21" s="110">
        <f t="shared" si="0"/>
        <v>863333.33333333337</v>
      </c>
      <c r="H21" s="110">
        <f t="shared" si="1"/>
        <v>906439.92262771237</v>
      </c>
    </row>
    <row r="22" spans="1:8">
      <c r="A22" s="43">
        <v>1</v>
      </c>
      <c r="B22" s="45" t="s">
        <v>8</v>
      </c>
      <c r="C22" s="43" t="s">
        <v>11</v>
      </c>
      <c r="D22" s="110">
        <v>2000</v>
      </c>
      <c r="E22" s="110">
        <v>8000</v>
      </c>
      <c r="F22" s="110">
        <v>7000</v>
      </c>
      <c r="G22" s="110">
        <f t="shared" si="0"/>
        <v>5666.666666666667</v>
      </c>
      <c r="H22" s="110">
        <f t="shared" si="1"/>
        <v>3214.5502536643189</v>
      </c>
    </row>
    <row r="23" spans="1:8">
      <c r="A23" s="43">
        <v>1</v>
      </c>
      <c r="B23" s="45" t="s">
        <v>8</v>
      </c>
      <c r="C23" s="43" t="s">
        <v>12</v>
      </c>
      <c r="D23" s="110">
        <v>6000</v>
      </c>
      <c r="E23" s="110">
        <v>9000</v>
      </c>
      <c r="F23" s="110">
        <v>9000</v>
      </c>
      <c r="G23" s="110">
        <f t="shared" si="0"/>
        <v>8000</v>
      </c>
      <c r="H23" s="110">
        <f t="shared" si="1"/>
        <v>1732.0508075688772</v>
      </c>
    </row>
    <row r="24" spans="1:8">
      <c r="A24" s="43">
        <v>1</v>
      </c>
      <c r="B24" s="43" t="s">
        <v>13</v>
      </c>
      <c r="C24" s="43" t="s">
        <v>14</v>
      </c>
      <c r="D24" s="110">
        <v>21000000</v>
      </c>
      <c r="E24" s="110">
        <v>9000000</v>
      </c>
      <c r="F24" s="110">
        <v>13000000</v>
      </c>
      <c r="G24" s="110">
        <f t="shared" si="0"/>
        <v>14333333.333333334</v>
      </c>
      <c r="H24" s="110">
        <f t="shared" si="1"/>
        <v>6110100.9266077848</v>
      </c>
    </row>
    <row r="25" spans="1:8">
      <c r="A25" s="43">
        <v>1</v>
      </c>
      <c r="B25" s="43" t="s">
        <v>13</v>
      </c>
      <c r="C25" s="43" t="s">
        <v>15</v>
      </c>
      <c r="D25" s="110">
        <v>390000</v>
      </c>
      <c r="E25" s="110">
        <v>350000</v>
      </c>
      <c r="F25" s="110">
        <v>320000</v>
      </c>
      <c r="G25" s="110">
        <f t="shared" si="0"/>
        <v>353333.33333333331</v>
      </c>
      <c r="H25" s="110">
        <f t="shared" si="1"/>
        <v>35118.845842842464</v>
      </c>
    </row>
    <row r="26" spans="1:8">
      <c r="A26" s="43">
        <v>1</v>
      </c>
      <c r="B26" s="43" t="s">
        <v>13</v>
      </c>
      <c r="C26" s="43" t="s">
        <v>17</v>
      </c>
      <c r="D26" s="110">
        <v>11000</v>
      </c>
      <c r="E26" s="110">
        <v>18000</v>
      </c>
      <c r="F26" s="110">
        <v>16000</v>
      </c>
      <c r="G26" s="110">
        <f t="shared" si="0"/>
        <v>15000</v>
      </c>
      <c r="H26" s="110">
        <f t="shared" si="1"/>
        <v>3605.5512754639894</v>
      </c>
    </row>
    <row r="27" spans="1:8">
      <c r="A27" s="43">
        <v>1</v>
      </c>
      <c r="B27" s="43" t="s">
        <v>13</v>
      </c>
      <c r="C27" s="43" t="s">
        <v>16</v>
      </c>
      <c r="D27" s="110">
        <v>50000</v>
      </c>
      <c r="E27" s="110">
        <v>210000</v>
      </c>
      <c r="F27" s="110">
        <v>120000</v>
      </c>
      <c r="G27" s="110">
        <f t="shared" si="0"/>
        <v>126666.66666666667</v>
      </c>
      <c r="H27" s="110">
        <f t="shared" si="1"/>
        <v>80208.062770106422</v>
      </c>
    </row>
    <row r="28" spans="1:8">
      <c r="A28" s="43">
        <v>1</v>
      </c>
      <c r="B28" s="45" t="s">
        <v>29</v>
      </c>
      <c r="C28" s="43" t="s">
        <v>33</v>
      </c>
      <c r="D28" s="110">
        <v>360000</v>
      </c>
      <c r="E28" s="110">
        <v>290000</v>
      </c>
      <c r="F28" s="110">
        <v>260000</v>
      </c>
      <c r="G28" s="110">
        <f t="shared" si="0"/>
        <v>303333.33333333331</v>
      </c>
      <c r="H28" s="110">
        <f t="shared" si="1"/>
        <v>51316.014394468941</v>
      </c>
    </row>
    <row r="29" spans="1:8">
      <c r="A29" s="43">
        <v>1</v>
      </c>
      <c r="B29" s="45" t="s">
        <v>29</v>
      </c>
      <c r="C29" s="43" t="s">
        <v>32</v>
      </c>
      <c r="D29" s="110">
        <v>2300000</v>
      </c>
      <c r="E29" s="110">
        <v>250000</v>
      </c>
      <c r="F29" s="110">
        <v>380000</v>
      </c>
      <c r="G29" s="110">
        <f t="shared" si="0"/>
        <v>976666.66666666663</v>
      </c>
      <c r="H29" s="110">
        <f t="shared" si="1"/>
        <v>1147882.1077677503</v>
      </c>
    </row>
    <row r="30" spans="1:8">
      <c r="A30" s="43">
        <v>1</v>
      </c>
      <c r="B30" s="45" t="s">
        <v>29</v>
      </c>
      <c r="C30" s="43" t="s">
        <v>31</v>
      </c>
      <c r="D30" s="110">
        <v>1200000</v>
      </c>
      <c r="E30" s="110">
        <v>1100000</v>
      </c>
      <c r="F30" s="110">
        <v>600000</v>
      </c>
      <c r="G30" s="110">
        <f t="shared" si="0"/>
        <v>966666.66666666663</v>
      </c>
      <c r="H30" s="110">
        <f t="shared" si="1"/>
        <v>321455.02536643168</v>
      </c>
    </row>
    <row r="31" spans="1:8">
      <c r="A31" s="43">
        <v>1</v>
      </c>
      <c r="B31" s="45" t="s">
        <v>29</v>
      </c>
      <c r="C31" s="43" t="s">
        <v>30</v>
      </c>
      <c r="D31" s="110">
        <v>1500000</v>
      </c>
      <c r="E31" s="110">
        <v>1500000</v>
      </c>
      <c r="F31" s="110">
        <v>1200000</v>
      </c>
      <c r="G31" s="110">
        <f t="shared" si="0"/>
        <v>1400000</v>
      </c>
      <c r="H31" s="110">
        <f t="shared" si="1"/>
        <v>173205.08075688774</v>
      </c>
    </row>
    <row r="32" spans="1:8">
      <c r="A32" s="43">
        <v>1</v>
      </c>
      <c r="B32" s="43" t="s">
        <v>3</v>
      </c>
      <c r="C32" s="43" t="s">
        <v>6</v>
      </c>
      <c r="D32" s="110">
        <v>1200000</v>
      </c>
      <c r="E32" s="110">
        <v>290000</v>
      </c>
      <c r="F32" s="110">
        <v>800000</v>
      </c>
      <c r="G32" s="110">
        <f t="shared" si="0"/>
        <v>763333.33333333337</v>
      </c>
      <c r="H32" s="110">
        <f t="shared" si="1"/>
        <v>456106.71265980438</v>
      </c>
    </row>
    <row r="33" spans="1:8">
      <c r="A33" s="43">
        <v>1</v>
      </c>
      <c r="B33" s="43" t="s">
        <v>3</v>
      </c>
      <c r="C33" s="43" t="s">
        <v>4</v>
      </c>
      <c r="D33" s="110">
        <v>2100000</v>
      </c>
      <c r="E33" s="110">
        <v>1300000</v>
      </c>
      <c r="F33" s="110">
        <v>1600000</v>
      </c>
      <c r="G33" s="110">
        <f t="shared" si="0"/>
        <v>1666666.6666666667</v>
      </c>
      <c r="H33" s="110">
        <f t="shared" si="1"/>
        <v>404145.18843273824</v>
      </c>
    </row>
    <row r="34" spans="1:8">
      <c r="A34" s="43">
        <v>1</v>
      </c>
      <c r="B34" s="43" t="s">
        <v>3</v>
      </c>
      <c r="C34" s="43" t="s">
        <v>7</v>
      </c>
      <c r="D34" s="110">
        <v>120000</v>
      </c>
      <c r="E34" s="110">
        <v>180000</v>
      </c>
      <c r="F34" s="110">
        <v>140000</v>
      </c>
      <c r="G34" s="110">
        <f t="shared" si="0"/>
        <v>146666.66666666666</v>
      </c>
      <c r="H34" s="110">
        <f t="shared" si="1"/>
        <v>30550.504633038912</v>
      </c>
    </row>
    <row r="35" spans="1:8">
      <c r="A35" s="43">
        <v>1</v>
      </c>
      <c r="B35" s="43" t="s">
        <v>3</v>
      </c>
      <c r="C35" s="43" t="s">
        <v>5</v>
      </c>
      <c r="D35" s="110">
        <v>1900000</v>
      </c>
      <c r="E35" s="110">
        <v>1600000</v>
      </c>
      <c r="F35" s="110">
        <v>600000</v>
      </c>
      <c r="G35" s="110">
        <f t="shared" si="0"/>
        <v>1366666.6666666667</v>
      </c>
      <c r="H35" s="110">
        <f t="shared" si="1"/>
        <v>680685.92855540465</v>
      </c>
    </row>
    <row r="36" spans="1:8">
      <c r="A36" s="43">
        <v>1</v>
      </c>
      <c r="B36" s="43" t="s">
        <v>39</v>
      </c>
      <c r="C36" s="43" t="s">
        <v>40</v>
      </c>
      <c r="D36" s="110">
        <v>1900000</v>
      </c>
      <c r="E36" s="110">
        <v>1600000</v>
      </c>
      <c r="F36" s="110">
        <v>600000</v>
      </c>
      <c r="G36" s="110">
        <f t="shared" si="0"/>
        <v>1366666.6666666667</v>
      </c>
      <c r="H36" s="110">
        <f t="shared" si="1"/>
        <v>680685.92855540465</v>
      </c>
    </row>
    <row r="37" spans="1:8">
      <c r="A37" s="43">
        <v>1</v>
      </c>
      <c r="B37" s="43" t="s">
        <v>39</v>
      </c>
      <c r="C37" s="43" t="s">
        <v>42</v>
      </c>
      <c r="D37" s="110">
        <v>120000</v>
      </c>
      <c r="E37" s="110">
        <v>80000</v>
      </c>
      <c r="F37" s="110">
        <v>60000</v>
      </c>
      <c r="G37" s="110">
        <f t="shared" si="0"/>
        <v>86666.666666666672</v>
      </c>
      <c r="H37" s="110">
        <f t="shared" si="1"/>
        <v>30550.504633038945</v>
      </c>
    </row>
    <row r="38" spans="1:8">
      <c r="A38" s="43">
        <v>1</v>
      </c>
      <c r="B38" s="43" t="s">
        <v>39</v>
      </c>
      <c r="C38" s="43" t="s">
        <v>41</v>
      </c>
      <c r="D38" s="110">
        <v>1300000</v>
      </c>
      <c r="E38" s="110">
        <v>1400000</v>
      </c>
      <c r="F38" s="110">
        <v>800000</v>
      </c>
      <c r="G38" s="110">
        <f t="shared" si="0"/>
        <v>1166666.6666666667</v>
      </c>
      <c r="H38" s="110">
        <f t="shared" si="1"/>
        <v>321455.02536643168</v>
      </c>
    </row>
    <row r="39" spans="1:8">
      <c r="A39" s="43">
        <v>1</v>
      </c>
      <c r="B39" s="43" t="s">
        <v>39</v>
      </c>
      <c r="C39" s="43" t="s">
        <v>43</v>
      </c>
      <c r="D39" s="110">
        <v>37000</v>
      </c>
      <c r="E39" s="110">
        <v>65000</v>
      </c>
      <c r="F39" s="110">
        <v>44000</v>
      </c>
      <c r="G39" s="110">
        <f t="shared" si="0"/>
        <v>48666.666666666664</v>
      </c>
      <c r="H39" s="110">
        <f t="shared" si="1"/>
        <v>14571.661996262934</v>
      </c>
    </row>
    <row r="40" spans="1:8">
      <c r="A40" s="43">
        <v>1</v>
      </c>
      <c r="B40" s="45" t="s">
        <v>44</v>
      </c>
      <c r="C40" s="43" t="s">
        <v>48</v>
      </c>
      <c r="D40" s="110">
        <v>80000</v>
      </c>
      <c r="E40" s="110">
        <v>90000</v>
      </c>
      <c r="F40" s="110">
        <v>70000</v>
      </c>
      <c r="G40" s="110">
        <f t="shared" si="0"/>
        <v>80000</v>
      </c>
      <c r="H40" s="110">
        <f t="shared" si="1"/>
        <v>10000</v>
      </c>
    </row>
    <row r="41" spans="1:8">
      <c r="A41" s="43">
        <v>1</v>
      </c>
      <c r="B41" s="45" t="s">
        <v>44</v>
      </c>
      <c r="C41" s="43" t="s">
        <v>45</v>
      </c>
      <c r="D41" s="110">
        <v>8000000</v>
      </c>
      <c r="E41" s="110">
        <v>5000000</v>
      </c>
      <c r="F41" s="110">
        <v>6000000</v>
      </c>
      <c r="G41" s="110">
        <f t="shared" si="0"/>
        <v>6333333.333333333</v>
      </c>
      <c r="H41" s="110">
        <f t="shared" si="1"/>
        <v>1527525.2316519476</v>
      </c>
    </row>
    <row r="42" spans="1:8">
      <c r="A42" s="43">
        <v>1</v>
      </c>
      <c r="B42" s="45" t="s">
        <v>44</v>
      </c>
      <c r="C42" s="43" t="s">
        <v>47</v>
      </c>
      <c r="D42" s="110">
        <v>800000</v>
      </c>
      <c r="E42" s="110">
        <v>1300000</v>
      </c>
      <c r="F42" s="110">
        <v>1600000</v>
      </c>
      <c r="G42" s="110">
        <f t="shared" si="0"/>
        <v>1233333.3333333333</v>
      </c>
      <c r="H42" s="110">
        <f t="shared" si="1"/>
        <v>404145.18843273824</v>
      </c>
    </row>
    <row r="43" spans="1:8">
      <c r="A43" s="43">
        <v>1</v>
      </c>
      <c r="B43" s="45" t="s">
        <v>44</v>
      </c>
      <c r="C43" s="43" t="s">
        <v>46</v>
      </c>
      <c r="D43" s="110">
        <v>1700000</v>
      </c>
      <c r="E43" s="110">
        <v>2500000</v>
      </c>
      <c r="F43" s="110">
        <v>3500000</v>
      </c>
      <c r="G43" s="110">
        <f t="shared" si="0"/>
        <v>2566666.6666666665</v>
      </c>
      <c r="H43" s="110">
        <f t="shared" si="1"/>
        <v>901849.95056457922</v>
      </c>
    </row>
    <row r="44" spans="1:8">
      <c r="A44" s="43">
        <v>2</v>
      </c>
      <c r="B44" s="43" t="s">
        <v>249</v>
      </c>
      <c r="C44" s="43" t="s">
        <v>252</v>
      </c>
      <c r="D44" s="110">
        <v>800000</v>
      </c>
      <c r="E44" s="110">
        <v>900000</v>
      </c>
      <c r="F44" s="110">
        <v>1200000</v>
      </c>
      <c r="G44" s="110">
        <f t="shared" si="0"/>
        <v>966666.66666666663</v>
      </c>
      <c r="H44" s="110">
        <f t="shared" si="1"/>
        <v>208166.59994661307</v>
      </c>
    </row>
    <row r="45" spans="1:8">
      <c r="A45" s="43">
        <v>2</v>
      </c>
      <c r="B45" s="43" t="s">
        <v>250</v>
      </c>
      <c r="C45" s="43" t="s">
        <v>252</v>
      </c>
      <c r="D45" s="110">
        <v>1400</v>
      </c>
      <c r="E45" s="110">
        <v>30</v>
      </c>
      <c r="F45" s="110">
        <v>190</v>
      </c>
      <c r="G45" s="110">
        <f t="shared" si="0"/>
        <v>540</v>
      </c>
      <c r="H45" s="110">
        <f t="shared" si="1"/>
        <v>749.06608520210023</v>
      </c>
    </row>
    <row r="46" spans="1:8">
      <c r="A46" s="43">
        <v>2</v>
      </c>
      <c r="B46" s="45" t="s">
        <v>74</v>
      </c>
      <c r="C46" s="43" t="s">
        <v>76</v>
      </c>
      <c r="D46" s="110">
        <v>800000</v>
      </c>
      <c r="E46" s="110">
        <v>1200000</v>
      </c>
      <c r="F46" s="110">
        <v>2200000</v>
      </c>
      <c r="G46" s="110">
        <f t="shared" si="0"/>
        <v>1400000</v>
      </c>
      <c r="H46" s="110">
        <f t="shared" si="1"/>
        <v>721110.2550927978</v>
      </c>
    </row>
    <row r="47" spans="1:8">
      <c r="A47" s="43">
        <v>2</v>
      </c>
      <c r="B47" s="45" t="s">
        <v>74</v>
      </c>
      <c r="C47" s="43" t="s">
        <v>77</v>
      </c>
      <c r="D47" s="110">
        <v>660000</v>
      </c>
      <c r="E47" s="110">
        <v>270000</v>
      </c>
      <c r="F47" s="110">
        <v>400000</v>
      </c>
      <c r="G47" s="110">
        <f t="shared" si="0"/>
        <v>443333.33333333331</v>
      </c>
      <c r="H47" s="110">
        <f t="shared" si="1"/>
        <v>198578.28011475303</v>
      </c>
    </row>
    <row r="48" spans="1:8">
      <c r="A48" s="43">
        <v>2</v>
      </c>
      <c r="B48" s="45" t="s">
        <v>74</v>
      </c>
      <c r="C48" s="43" t="s">
        <v>75</v>
      </c>
      <c r="D48" s="110">
        <v>4200000</v>
      </c>
      <c r="E48" s="110">
        <v>3900000</v>
      </c>
      <c r="F48" s="110">
        <v>5400000</v>
      </c>
      <c r="G48" s="110">
        <f t="shared" si="0"/>
        <v>4500000</v>
      </c>
      <c r="H48" s="110">
        <f t="shared" si="1"/>
        <v>793725.39331937721</v>
      </c>
    </row>
    <row r="49" spans="1:8">
      <c r="A49" s="43">
        <v>2</v>
      </c>
      <c r="B49" s="45" t="s">
        <v>74</v>
      </c>
      <c r="C49" s="43" t="s">
        <v>78</v>
      </c>
      <c r="D49" s="110">
        <v>20000</v>
      </c>
      <c r="E49" s="110">
        <v>110000</v>
      </c>
      <c r="F49" s="110">
        <v>80000</v>
      </c>
      <c r="G49" s="110">
        <f t="shared" si="0"/>
        <v>70000</v>
      </c>
      <c r="H49" s="110">
        <f t="shared" si="1"/>
        <v>45825.756949558403</v>
      </c>
    </row>
    <row r="50" spans="1:8">
      <c r="A50" s="43">
        <v>2</v>
      </c>
      <c r="B50" s="43" t="s">
        <v>24</v>
      </c>
      <c r="C50" s="43" t="s">
        <v>28</v>
      </c>
      <c r="D50" s="110">
        <v>300000</v>
      </c>
      <c r="E50" s="110">
        <v>470000</v>
      </c>
      <c r="F50" s="110">
        <v>310000</v>
      </c>
      <c r="G50" s="110">
        <f t="shared" si="0"/>
        <v>360000</v>
      </c>
      <c r="H50" s="110">
        <f t="shared" si="1"/>
        <v>95393.920141694558</v>
      </c>
    </row>
    <row r="51" spans="1:8">
      <c r="A51" s="43">
        <v>2</v>
      </c>
      <c r="B51" s="43" t="s">
        <v>24</v>
      </c>
      <c r="C51" s="43" t="s">
        <v>27</v>
      </c>
      <c r="D51" s="110">
        <v>96000</v>
      </c>
      <c r="E51" s="110">
        <v>260000</v>
      </c>
      <c r="F51" s="110">
        <v>250000</v>
      </c>
      <c r="G51" s="110">
        <f t="shared" si="0"/>
        <v>202000</v>
      </c>
      <c r="H51" s="110">
        <f t="shared" si="1"/>
        <v>91934.759476489635</v>
      </c>
    </row>
    <row r="52" spans="1:8">
      <c r="A52" s="43">
        <v>2</v>
      </c>
      <c r="B52" s="43" t="s">
        <v>24</v>
      </c>
      <c r="C52" s="43" t="s">
        <v>25</v>
      </c>
      <c r="D52" s="110">
        <v>1300000</v>
      </c>
      <c r="E52" s="110">
        <v>2800000</v>
      </c>
      <c r="F52" s="110">
        <v>1600000</v>
      </c>
      <c r="G52" s="110">
        <f t="shared" si="0"/>
        <v>1900000</v>
      </c>
      <c r="H52" s="110">
        <f t="shared" si="1"/>
        <v>793725.39331937721</v>
      </c>
    </row>
    <row r="53" spans="1:8">
      <c r="A53" s="43">
        <v>2</v>
      </c>
      <c r="B53" s="43" t="s">
        <v>24</v>
      </c>
      <c r="C53" s="43" t="s">
        <v>26</v>
      </c>
      <c r="D53" s="110">
        <v>600000</v>
      </c>
      <c r="E53" s="110">
        <v>600000</v>
      </c>
      <c r="F53" s="110">
        <v>900000</v>
      </c>
      <c r="G53" s="110">
        <f t="shared" si="0"/>
        <v>700000</v>
      </c>
      <c r="H53" s="110">
        <f t="shared" si="1"/>
        <v>173205.08075688774</v>
      </c>
    </row>
    <row r="54" spans="1:8">
      <c r="A54" s="43">
        <v>2</v>
      </c>
      <c r="B54" s="45" t="s">
        <v>59</v>
      </c>
      <c r="C54" s="43" t="s">
        <v>60</v>
      </c>
      <c r="D54" s="110">
        <v>3000000</v>
      </c>
      <c r="E54" s="110">
        <v>2400000</v>
      </c>
      <c r="F54" s="110">
        <v>1700000</v>
      </c>
      <c r="G54" s="110">
        <f t="shared" si="0"/>
        <v>2366666.6666666665</v>
      </c>
      <c r="H54" s="110">
        <f t="shared" si="1"/>
        <v>650640.70986477088</v>
      </c>
    </row>
    <row r="55" spans="1:8">
      <c r="A55" s="43">
        <v>2</v>
      </c>
      <c r="B55" s="45" t="s">
        <v>59</v>
      </c>
      <c r="C55" s="43" t="s">
        <v>62</v>
      </c>
      <c r="D55" s="110">
        <v>400000</v>
      </c>
      <c r="E55" s="110">
        <v>150000</v>
      </c>
      <c r="F55" s="110">
        <v>800000</v>
      </c>
      <c r="G55" s="110">
        <f t="shared" si="0"/>
        <v>450000</v>
      </c>
      <c r="H55" s="110">
        <f t="shared" si="1"/>
        <v>327871.92621510004</v>
      </c>
    </row>
    <row r="56" spans="1:8">
      <c r="A56" s="43">
        <v>2</v>
      </c>
      <c r="B56" s="45" t="s">
        <v>59</v>
      </c>
      <c r="C56" s="43" t="s">
        <v>61</v>
      </c>
      <c r="D56" s="110">
        <v>2300000</v>
      </c>
      <c r="E56" s="110">
        <v>1900000</v>
      </c>
      <c r="F56" s="110">
        <v>1500000</v>
      </c>
      <c r="G56" s="110">
        <f t="shared" si="0"/>
        <v>1900000</v>
      </c>
      <c r="H56" s="110">
        <f t="shared" si="1"/>
        <v>400000</v>
      </c>
    </row>
    <row r="57" spans="1:8">
      <c r="A57" s="43">
        <v>2</v>
      </c>
      <c r="B57" s="45" t="s">
        <v>59</v>
      </c>
      <c r="C57" s="43" t="s">
        <v>63</v>
      </c>
      <c r="D57" s="110">
        <v>820000</v>
      </c>
      <c r="E57" s="110">
        <v>460000</v>
      </c>
      <c r="F57" s="110">
        <v>570000</v>
      </c>
      <c r="G57" s="110">
        <f t="shared" si="0"/>
        <v>616666.66666666663</v>
      </c>
      <c r="H57" s="110">
        <f t="shared" si="1"/>
        <v>184481.25469362293</v>
      </c>
    </row>
    <row r="58" spans="1:8">
      <c r="A58" s="43">
        <v>2</v>
      </c>
      <c r="B58" s="43" t="s">
        <v>64</v>
      </c>
      <c r="C58" s="43" t="s">
        <v>66</v>
      </c>
      <c r="D58" s="110">
        <v>800000</v>
      </c>
      <c r="E58" s="110">
        <v>900000</v>
      </c>
      <c r="F58" s="110">
        <v>1400000</v>
      </c>
      <c r="G58" s="110">
        <f t="shared" si="0"/>
        <v>1033333.3333333334</v>
      </c>
      <c r="H58" s="110">
        <f t="shared" si="1"/>
        <v>321455.02536643168</v>
      </c>
    </row>
    <row r="59" spans="1:8">
      <c r="A59" s="43">
        <v>2</v>
      </c>
      <c r="B59" s="43" t="s">
        <v>64</v>
      </c>
      <c r="C59" s="43" t="s">
        <v>68</v>
      </c>
      <c r="D59" s="110">
        <v>190000</v>
      </c>
      <c r="E59" s="110">
        <v>250000</v>
      </c>
      <c r="F59" s="110">
        <v>150000</v>
      </c>
      <c r="G59" s="110">
        <f t="shared" si="0"/>
        <v>196666.66666666666</v>
      </c>
      <c r="H59" s="110">
        <f t="shared" si="1"/>
        <v>50332.229568471688</v>
      </c>
    </row>
    <row r="60" spans="1:8">
      <c r="A60" s="43">
        <v>2</v>
      </c>
      <c r="B60" s="43" t="s">
        <v>64</v>
      </c>
      <c r="C60" s="43" t="s">
        <v>65</v>
      </c>
      <c r="D60" s="110">
        <v>1100000</v>
      </c>
      <c r="E60" s="110">
        <v>1700000</v>
      </c>
      <c r="F60" s="110">
        <v>2300000</v>
      </c>
      <c r="G60" s="110">
        <f t="shared" si="0"/>
        <v>1700000</v>
      </c>
      <c r="H60" s="110">
        <f t="shared" si="1"/>
        <v>600000</v>
      </c>
    </row>
    <row r="61" spans="1:8">
      <c r="A61" s="43">
        <v>2</v>
      </c>
      <c r="B61" s="43" t="s">
        <v>64</v>
      </c>
      <c r="C61" s="43" t="s">
        <v>67</v>
      </c>
      <c r="D61" s="110">
        <v>280000</v>
      </c>
      <c r="E61" s="110">
        <v>1000000</v>
      </c>
      <c r="F61" s="110">
        <v>1200000</v>
      </c>
      <c r="G61" s="110">
        <f t="shared" si="0"/>
        <v>826666.66666666663</v>
      </c>
      <c r="H61" s="110">
        <f t="shared" si="1"/>
        <v>483873.26164330816</v>
      </c>
    </row>
    <row r="62" spans="1:8">
      <c r="A62" s="43">
        <v>2</v>
      </c>
      <c r="B62" s="45" t="s">
        <v>84</v>
      </c>
      <c r="C62" s="43" t="s">
        <v>85</v>
      </c>
      <c r="D62" s="110">
        <v>1300000</v>
      </c>
      <c r="E62" s="110">
        <v>1500000</v>
      </c>
      <c r="F62" s="110">
        <v>1100000</v>
      </c>
      <c r="G62" s="110">
        <f t="shared" si="0"/>
        <v>1300000</v>
      </c>
      <c r="H62" s="110">
        <f t="shared" si="1"/>
        <v>200000</v>
      </c>
    </row>
    <row r="63" spans="1:8">
      <c r="A63" s="43">
        <v>2</v>
      </c>
      <c r="B63" s="45" t="s">
        <v>84</v>
      </c>
      <c r="C63" s="43" t="s">
        <v>86</v>
      </c>
      <c r="D63" s="110">
        <v>900000</v>
      </c>
      <c r="E63" s="110">
        <v>1200000</v>
      </c>
      <c r="F63" s="110">
        <v>1000000</v>
      </c>
      <c r="G63" s="110">
        <f t="shared" si="0"/>
        <v>1033333.3333333334</v>
      </c>
      <c r="H63" s="110">
        <f t="shared" si="1"/>
        <v>152752.52316519441</v>
      </c>
    </row>
    <row r="64" spans="1:8">
      <c r="A64" s="43">
        <v>2</v>
      </c>
      <c r="B64" s="45" t="s">
        <v>84</v>
      </c>
      <c r="C64" s="43" t="s">
        <v>87</v>
      </c>
      <c r="D64" s="110">
        <v>500000</v>
      </c>
      <c r="E64" s="110">
        <v>650000</v>
      </c>
      <c r="F64" s="110">
        <v>820000</v>
      </c>
      <c r="G64" s="110">
        <f t="shared" si="0"/>
        <v>656666.66666666663</v>
      </c>
      <c r="H64" s="110">
        <f t="shared" si="1"/>
        <v>160104.1327803045</v>
      </c>
    </row>
    <row r="65" spans="1:8">
      <c r="A65" s="43">
        <v>2</v>
      </c>
      <c r="B65" s="45" t="s">
        <v>84</v>
      </c>
      <c r="C65" s="43" t="s">
        <v>88</v>
      </c>
      <c r="D65" s="110">
        <v>750000</v>
      </c>
      <c r="E65" s="110">
        <v>440000</v>
      </c>
      <c r="F65" s="110">
        <v>560000</v>
      </c>
      <c r="G65" s="110">
        <f t="shared" si="0"/>
        <v>583333.33333333337</v>
      </c>
      <c r="H65" s="110">
        <f t="shared" si="1"/>
        <v>156311.65450257799</v>
      </c>
    </row>
    <row r="66" spans="1:8">
      <c r="A66" s="43">
        <v>2</v>
      </c>
      <c r="B66" s="45" t="s">
        <v>94</v>
      </c>
      <c r="C66" s="43" t="s">
        <v>96</v>
      </c>
      <c r="D66" s="110">
        <v>460000</v>
      </c>
      <c r="E66" s="110">
        <v>160000</v>
      </c>
      <c r="F66" s="110">
        <v>200000</v>
      </c>
      <c r="G66" s="110">
        <f t="shared" ref="G66:G85" si="2">AVERAGE(D66:F66)</f>
        <v>273333.33333333331</v>
      </c>
      <c r="H66" s="110">
        <f t="shared" ref="H66:H85" si="3">STDEV(D66:F66)</f>
        <v>162890.55630494154</v>
      </c>
    </row>
    <row r="67" spans="1:8">
      <c r="A67" s="43">
        <v>2</v>
      </c>
      <c r="B67" s="45" t="s">
        <v>94</v>
      </c>
      <c r="C67" s="43" t="s">
        <v>95</v>
      </c>
      <c r="D67" s="110">
        <v>7100000</v>
      </c>
      <c r="E67" s="110">
        <v>13000000</v>
      </c>
      <c r="F67" s="110">
        <v>11000000</v>
      </c>
      <c r="G67" s="110">
        <f t="shared" si="2"/>
        <v>10366666.666666666</v>
      </c>
      <c r="H67" s="110">
        <f t="shared" si="3"/>
        <v>3000555.5041247518</v>
      </c>
    </row>
    <row r="68" spans="1:8">
      <c r="A68" s="43">
        <v>2</v>
      </c>
      <c r="B68" s="45" t="s">
        <v>94</v>
      </c>
      <c r="C68" s="43" t="s">
        <v>97</v>
      </c>
      <c r="D68" s="110">
        <v>260000</v>
      </c>
      <c r="E68" s="110">
        <v>240000</v>
      </c>
      <c r="F68" s="110">
        <v>330000</v>
      </c>
      <c r="G68" s="110">
        <f t="shared" si="2"/>
        <v>276666.66666666669</v>
      </c>
      <c r="H68" s="110">
        <f t="shared" si="3"/>
        <v>47258.156262526027</v>
      </c>
    </row>
    <row r="69" spans="1:8">
      <c r="A69" s="43">
        <v>2</v>
      </c>
      <c r="B69" s="45" t="s">
        <v>94</v>
      </c>
      <c r="C69" s="43" t="s">
        <v>98</v>
      </c>
      <c r="D69" s="110">
        <v>42000</v>
      </c>
      <c r="E69" s="110">
        <v>57000</v>
      </c>
      <c r="F69" s="110">
        <v>42000</v>
      </c>
      <c r="G69" s="110">
        <f t="shared" si="2"/>
        <v>47000</v>
      </c>
      <c r="H69" s="110">
        <f t="shared" si="3"/>
        <v>8660.2540378443864</v>
      </c>
    </row>
    <row r="70" spans="1:8">
      <c r="A70" s="43">
        <v>2</v>
      </c>
      <c r="B70" s="43" t="s">
        <v>54</v>
      </c>
      <c r="C70" s="43" t="s">
        <v>56</v>
      </c>
      <c r="D70" s="110">
        <v>370000</v>
      </c>
      <c r="E70" s="110">
        <v>370000</v>
      </c>
      <c r="F70" s="110">
        <v>190000</v>
      </c>
      <c r="G70" s="110">
        <f t="shared" si="2"/>
        <v>310000</v>
      </c>
      <c r="H70" s="110">
        <f t="shared" si="3"/>
        <v>103923.04845413264</v>
      </c>
    </row>
    <row r="71" spans="1:8">
      <c r="A71" s="43">
        <v>2</v>
      </c>
      <c r="B71" s="43" t="s">
        <v>54</v>
      </c>
      <c r="C71" s="43" t="s">
        <v>57</v>
      </c>
      <c r="D71" s="110">
        <v>390000</v>
      </c>
      <c r="E71" s="110">
        <v>400000</v>
      </c>
      <c r="F71" s="110">
        <v>390000</v>
      </c>
      <c r="G71" s="110">
        <f t="shared" si="2"/>
        <v>393333.33333333331</v>
      </c>
      <c r="H71" s="110">
        <f t="shared" si="3"/>
        <v>5773.5026918962576</v>
      </c>
    </row>
    <row r="72" spans="1:8">
      <c r="A72" s="43">
        <v>2</v>
      </c>
      <c r="B72" s="43" t="s">
        <v>54</v>
      </c>
      <c r="C72" s="43" t="s">
        <v>55</v>
      </c>
      <c r="D72" s="110">
        <v>860000</v>
      </c>
      <c r="E72" s="110">
        <v>450000</v>
      </c>
      <c r="F72" s="110">
        <v>360000</v>
      </c>
      <c r="G72" s="110">
        <f t="shared" si="2"/>
        <v>556666.66666666663</v>
      </c>
      <c r="H72" s="110">
        <f t="shared" si="3"/>
        <v>266520.79343520897</v>
      </c>
    </row>
    <row r="73" spans="1:8">
      <c r="A73" s="43">
        <v>2</v>
      </c>
      <c r="B73" s="43" t="s">
        <v>54</v>
      </c>
      <c r="C73" s="43" t="s">
        <v>58</v>
      </c>
      <c r="D73" s="110">
        <v>110000</v>
      </c>
      <c r="E73" s="110">
        <v>130000</v>
      </c>
      <c r="F73" s="110">
        <v>110000</v>
      </c>
      <c r="G73" s="110">
        <f t="shared" si="2"/>
        <v>116666.66666666667</v>
      </c>
      <c r="H73" s="110">
        <f t="shared" si="3"/>
        <v>11547.005383792515</v>
      </c>
    </row>
    <row r="74" spans="1:8">
      <c r="A74" s="43">
        <v>2</v>
      </c>
      <c r="B74" s="45" t="s">
        <v>79</v>
      </c>
      <c r="C74" s="43" t="s">
        <v>81</v>
      </c>
      <c r="D74" s="110">
        <v>800000</v>
      </c>
      <c r="E74" s="110">
        <v>800000</v>
      </c>
      <c r="F74" s="110">
        <v>400000</v>
      </c>
      <c r="G74" s="110">
        <f t="shared" si="2"/>
        <v>666666.66666666663</v>
      </c>
      <c r="H74" s="110">
        <f t="shared" si="3"/>
        <v>230940.10767585039</v>
      </c>
    </row>
    <row r="75" spans="1:8">
      <c r="A75" s="43">
        <v>2</v>
      </c>
      <c r="B75" s="45" t="s">
        <v>79</v>
      </c>
      <c r="C75" s="43" t="s">
        <v>82</v>
      </c>
      <c r="D75" s="110">
        <v>290000</v>
      </c>
      <c r="E75" s="110">
        <v>400000</v>
      </c>
      <c r="F75" s="110">
        <v>160000</v>
      </c>
      <c r="G75" s="110">
        <f t="shared" si="2"/>
        <v>283333.33333333331</v>
      </c>
      <c r="H75" s="110">
        <f t="shared" si="3"/>
        <v>120138.80860626731</v>
      </c>
    </row>
    <row r="76" spans="1:8">
      <c r="A76" s="43">
        <v>2</v>
      </c>
      <c r="B76" s="45" t="s">
        <v>79</v>
      </c>
      <c r="C76" s="43" t="s">
        <v>83</v>
      </c>
      <c r="D76" s="110">
        <v>37000</v>
      </c>
      <c r="E76" s="110">
        <v>22000</v>
      </c>
      <c r="F76" s="110">
        <v>22000</v>
      </c>
      <c r="G76" s="110">
        <f t="shared" si="2"/>
        <v>27000</v>
      </c>
      <c r="H76" s="110">
        <f t="shared" si="3"/>
        <v>8660.2540378443864</v>
      </c>
    </row>
    <row r="77" spans="1:8">
      <c r="A77" s="43">
        <v>2</v>
      </c>
      <c r="B77" s="45" t="s">
        <v>79</v>
      </c>
      <c r="C77" s="43" t="s">
        <v>80</v>
      </c>
      <c r="D77" s="110">
        <v>1300000</v>
      </c>
      <c r="E77" s="110">
        <v>400000</v>
      </c>
      <c r="F77" s="110">
        <v>900000</v>
      </c>
      <c r="G77" s="110">
        <f t="shared" si="2"/>
        <v>866666.66666666663</v>
      </c>
      <c r="H77" s="110">
        <f t="shared" si="3"/>
        <v>450924.97528228932</v>
      </c>
    </row>
    <row r="78" spans="1:8">
      <c r="A78" s="43">
        <v>2</v>
      </c>
      <c r="B78" s="45" t="s">
        <v>19</v>
      </c>
      <c r="C78" s="43" t="s">
        <v>22</v>
      </c>
      <c r="D78" s="110">
        <v>190000</v>
      </c>
      <c r="E78" s="110">
        <v>150000</v>
      </c>
      <c r="F78" s="110">
        <v>120000</v>
      </c>
      <c r="G78" s="110">
        <f t="shared" si="2"/>
        <v>153333.33333333334</v>
      </c>
      <c r="H78" s="110">
        <f t="shared" si="3"/>
        <v>35118.8458428425</v>
      </c>
    </row>
    <row r="79" spans="1:8">
      <c r="A79" s="43">
        <v>2</v>
      </c>
      <c r="B79" s="45" t="s">
        <v>19</v>
      </c>
      <c r="C79" s="43" t="s">
        <v>21</v>
      </c>
      <c r="D79" s="110">
        <v>210000</v>
      </c>
      <c r="E79" s="110">
        <v>180000</v>
      </c>
      <c r="F79" s="110">
        <v>270000</v>
      </c>
      <c r="G79" s="110">
        <f t="shared" si="2"/>
        <v>220000</v>
      </c>
      <c r="H79" s="110">
        <f t="shared" si="3"/>
        <v>45825.756949558403</v>
      </c>
    </row>
    <row r="80" spans="1:8">
      <c r="A80" s="43">
        <v>2</v>
      </c>
      <c r="B80" s="45" t="s">
        <v>19</v>
      </c>
      <c r="C80" s="43" t="s">
        <v>20</v>
      </c>
      <c r="D80" s="110">
        <v>190000</v>
      </c>
      <c r="E80" s="110">
        <v>100000</v>
      </c>
      <c r="F80" s="110">
        <v>110000</v>
      </c>
      <c r="G80" s="110">
        <f t="shared" si="2"/>
        <v>133333.33333333334</v>
      </c>
      <c r="H80" s="110">
        <f t="shared" si="3"/>
        <v>49328.828623162459</v>
      </c>
    </row>
    <row r="81" spans="1:8">
      <c r="A81" s="43">
        <v>2</v>
      </c>
      <c r="B81" s="45" t="s">
        <v>19</v>
      </c>
      <c r="C81" s="43" t="s">
        <v>23</v>
      </c>
      <c r="D81" s="110">
        <v>180000</v>
      </c>
      <c r="E81" s="110">
        <v>160000</v>
      </c>
      <c r="F81" s="110">
        <v>160000</v>
      </c>
      <c r="G81" s="110">
        <f t="shared" si="2"/>
        <v>166666.66666666666</v>
      </c>
      <c r="H81" s="110">
        <f t="shared" si="3"/>
        <v>11547.005383792515</v>
      </c>
    </row>
    <row r="82" spans="1:8">
      <c r="A82" s="43">
        <v>2</v>
      </c>
      <c r="B82" s="45" t="s">
        <v>49</v>
      </c>
      <c r="C82" s="43" t="s">
        <v>50</v>
      </c>
      <c r="D82" s="110">
        <v>600000</v>
      </c>
      <c r="E82" s="110">
        <v>900000</v>
      </c>
      <c r="F82" s="110">
        <v>2000000</v>
      </c>
      <c r="G82" s="110">
        <f t="shared" si="2"/>
        <v>1166666.6666666667</v>
      </c>
      <c r="H82" s="110">
        <f t="shared" si="3"/>
        <v>737111.47958319925</v>
      </c>
    </row>
    <row r="83" spans="1:8">
      <c r="A83" s="43">
        <v>2</v>
      </c>
      <c r="B83" s="45" t="s">
        <v>49</v>
      </c>
      <c r="C83" s="43" t="s">
        <v>51</v>
      </c>
      <c r="D83" s="110">
        <v>110000</v>
      </c>
      <c r="E83" s="110">
        <v>40000</v>
      </c>
      <c r="F83" s="110">
        <v>110000</v>
      </c>
      <c r="G83" s="110">
        <f t="shared" si="2"/>
        <v>86666.666666666672</v>
      </c>
      <c r="H83" s="110">
        <f t="shared" si="3"/>
        <v>40414.518843273814</v>
      </c>
    </row>
    <row r="84" spans="1:8">
      <c r="A84" s="43">
        <v>2</v>
      </c>
      <c r="B84" s="45" t="s">
        <v>49</v>
      </c>
      <c r="C84" s="43" t="s">
        <v>52</v>
      </c>
      <c r="D84" s="110">
        <v>120000</v>
      </c>
      <c r="E84" s="110">
        <v>210000</v>
      </c>
      <c r="F84" s="110">
        <v>100000</v>
      </c>
      <c r="G84" s="110">
        <f t="shared" si="2"/>
        <v>143333.33333333334</v>
      </c>
      <c r="H84" s="110">
        <f t="shared" si="3"/>
        <v>58594.652770823144</v>
      </c>
    </row>
    <row r="85" spans="1:8">
      <c r="A85" s="43">
        <v>2</v>
      </c>
      <c r="B85" s="45" t="s">
        <v>49</v>
      </c>
      <c r="C85" s="43" t="s">
        <v>53</v>
      </c>
      <c r="D85" s="110">
        <v>330000</v>
      </c>
      <c r="E85" s="110">
        <v>290000</v>
      </c>
      <c r="F85" s="110">
        <v>250000</v>
      </c>
      <c r="G85" s="110">
        <f t="shared" si="2"/>
        <v>290000</v>
      </c>
      <c r="H85" s="110">
        <f t="shared" si="3"/>
        <v>400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B4" sqref="B4:C31"/>
    </sheetView>
  </sheetViews>
  <sheetFormatPr defaultColWidth="8.85546875" defaultRowHeight="12.75"/>
  <sheetData>
    <row r="1" spans="1:7">
      <c r="A1" s="37" t="s">
        <v>243</v>
      </c>
      <c r="B1" s="37" t="s">
        <v>124</v>
      </c>
      <c r="C1" s="37" t="s">
        <v>244</v>
      </c>
      <c r="D1" s="37" t="s">
        <v>245</v>
      </c>
      <c r="E1" s="37" t="s">
        <v>246</v>
      </c>
      <c r="F1" s="37" t="s">
        <v>247</v>
      </c>
      <c r="G1" s="37" t="s">
        <v>248</v>
      </c>
    </row>
    <row r="2" spans="1:7">
      <c r="A2" s="1">
        <v>1</v>
      </c>
      <c r="B2" s="1" t="s">
        <v>249</v>
      </c>
      <c r="C2" s="1"/>
      <c r="D2" s="1">
        <v>1500000</v>
      </c>
      <c r="E2" s="1">
        <v>600000</v>
      </c>
      <c r="F2" s="1">
        <v>850000</v>
      </c>
      <c r="G2" s="1">
        <f t="shared" ref="G2:G31" si="0">STDEV(D2:F2)</f>
        <v>464578.6621588784</v>
      </c>
    </row>
    <row r="3" spans="1:7">
      <c r="A3" s="1">
        <v>1</v>
      </c>
      <c r="B3" s="1" t="s">
        <v>250</v>
      </c>
      <c r="C3" s="1"/>
      <c r="D3" s="1">
        <v>75</v>
      </c>
      <c r="E3" s="1">
        <v>90</v>
      </c>
      <c r="F3" s="1">
        <v>7500</v>
      </c>
      <c r="G3" s="1">
        <f t="shared" si="0"/>
        <v>4282.5021891412971</v>
      </c>
    </row>
    <row r="4" spans="1:7">
      <c r="A4" s="1">
        <v>1</v>
      </c>
      <c r="B4" s="1" t="s">
        <v>208</v>
      </c>
      <c r="C4" s="1" t="s">
        <v>207</v>
      </c>
      <c r="D4" s="1">
        <v>650000</v>
      </c>
      <c r="E4" s="1">
        <v>950000</v>
      </c>
      <c r="F4" s="1">
        <v>950000</v>
      </c>
      <c r="G4" s="1">
        <f t="shared" si="0"/>
        <v>173205.08075688774</v>
      </c>
    </row>
    <row r="5" spans="1:7">
      <c r="A5" s="1">
        <v>1</v>
      </c>
      <c r="B5" s="1" t="s">
        <v>208</v>
      </c>
      <c r="C5" s="1" t="s">
        <v>209</v>
      </c>
      <c r="D5" s="1">
        <v>7000000</v>
      </c>
      <c r="E5" s="1">
        <v>9500000</v>
      </c>
      <c r="F5" s="1">
        <v>3500000</v>
      </c>
      <c r="G5" s="1">
        <f t="shared" si="0"/>
        <v>3013856.8866708544</v>
      </c>
    </row>
    <row r="6" spans="1:7">
      <c r="A6" s="1">
        <v>1</v>
      </c>
      <c r="B6" s="1" t="s">
        <v>208</v>
      </c>
      <c r="C6" s="1" t="s">
        <v>210</v>
      </c>
      <c r="D6" s="1">
        <v>500</v>
      </c>
      <c r="E6" s="1">
        <v>400</v>
      </c>
      <c r="F6" s="1">
        <v>600</v>
      </c>
      <c r="G6" s="1">
        <f t="shared" si="0"/>
        <v>100</v>
      </c>
    </row>
    <row r="7" spans="1:7">
      <c r="A7" s="1">
        <v>1</v>
      </c>
      <c r="B7" s="1" t="s">
        <v>208</v>
      </c>
      <c r="C7" s="1" t="s">
        <v>211</v>
      </c>
      <c r="D7" s="1">
        <v>45000</v>
      </c>
      <c r="E7" s="1">
        <v>50000</v>
      </c>
      <c r="F7" s="1">
        <v>55000</v>
      </c>
      <c r="G7" s="1">
        <f t="shared" si="0"/>
        <v>5000</v>
      </c>
    </row>
    <row r="8" spans="1:7">
      <c r="A8" s="1">
        <v>1</v>
      </c>
      <c r="B8" s="1" t="s">
        <v>213</v>
      </c>
      <c r="C8" s="1" t="s">
        <v>212</v>
      </c>
      <c r="D8" s="1">
        <v>75000</v>
      </c>
      <c r="E8" s="1">
        <v>45000</v>
      </c>
      <c r="F8" s="1">
        <v>45000</v>
      </c>
      <c r="G8" s="1">
        <f t="shared" si="0"/>
        <v>17320.508075688773</v>
      </c>
    </row>
    <row r="9" spans="1:7">
      <c r="A9" s="1">
        <v>1</v>
      </c>
      <c r="B9" s="1" t="s">
        <v>213</v>
      </c>
      <c r="C9" s="1" t="s">
        <v>214</v>
      </c>
      <c r="D9" s="1">
        <v>950000</v>
      </c>
      <c r="E9" s="1">
        <v>750000</v>
      </c>
      <c r="F9" s="1">
        <v>1000000</v>
      </c>
      <c r="G9" s="1">
        <f t="shared" si="0"/>
        <v>132287.56555322953</v>
      </c>
    </row>
    <row r="10" spans="1:7">
      <c r="A10" s="1">
        <v>1</v>
      </c>
      <c r="B10" s="1" t="s">
        <v>213</v>
      </c>
      <c r="C10" s="1" t="s">
        <v>215</v>
      </c>
      <c r="D10" s="1">
        <v>5500</v>
      </c>
      <c r="E10" s="1">
        <v>11500</v>
      </c>
      <c r="F10" s="1">
        <v>24500</v>
      </c>
      <c r="G10" s="1">
        <f t="shared" si="0"/>
        <v>9712.5348562223098</v>
      </c>
    </row>
    <row r="11" spans="1:7">
      <c r="A11" s="1">
        <v>1</v>
      </c>
      <c r="B11" s="1" t="s">
        <v>213</v>
      </c>
      <c r="C11" s="1" t="s">
        <v>216</v>
      </c>
      <c r="D11" s="1">
        <v>165000</v>
      </c>
      <c r="E11" s="1">
        <v>180000</v>
      </c>
      <c r="F11" s="1">
        <v>135000</v>
      </c>
      <c r="G11" s="1">
        <f t="shared" si="0"/>
        <v>22912.878474779201</v>
      </c>
    </row>
    <row r="12" spans="1:7">
      <c r="A12" s="1">
        <v>1</v>
      </c>
      <c r="B12" s="1" t="s">
        <v>218</v>
      </c>
      <c r="C12" s="1" t="s">
        <v>217</v>
      </c>
      <c r="D12" s="1">
        <v>44500</v>
      </c>
      <c r="E12" s="1">
        <v>22500</v>
      </c>
      <c r="F12" s="1">
        <v>38000</v>
      </c>
      <c r="G12" s="1">
        <f t="shared" si="0"/>
        <v>11302.654555457315</v>
      </c>
    </row>
    <row r="13" spans="1:7">
      <c r="A13" s="1">
        <v>1</v>
      </c>
      <c r="B13" s="1" t="s">
        <v>218</v>
      </c>
      <c r="C13" s="1" t="s">
        <v>219</v>
      </c>
      <c r="D13" s="1">
        <v>10000000</v>
      </c>
      <c r="E13" s="1">
        <v>3500000</v>
      </c>
      <c r="F13" s="1">
        <v>22500000</v>
      </c>
      <c r="G13" s="1">
        <f t="shared" si="0"/>
        <v>9656603.9579139836</v>
      </c>
    </row>
    <row r="14" spans="1:7">
      <c r="A14" s="1">
        <v>1</v>
      </c>
      <c r="B14" s="1" t="s">
        <v>218</v>
      </c>
      <c r="C14" s="1" t="s">
        <v>220</v>
      </c>
      <c r="D14" s="1">
        <v>5500000</v>
      </c>
      <c r="E14" s="1">
        <v>5500000</v>
      </c>
      <c r="F14" s="1">
        <v>4000000</v>
      </c>
      <c r="G14" s="1">
        <f t="shared" si="0"/>
        <v>866025.40378443862</v>
      </c>
    </row>
    <row r="15" spans="1:7">
      <c r="A15" s="1">
        <v>1</v>
      </c>
      <c r="B15" s="1" t="s">
        <v>218</v>
      </c>
      <c r="C15" s="1" t="s">
        <v>221</v>
      </c>
      <c r="D15" s="1">
        <v>950000</v>
      </c>
      <c r="E15" s="1">
        <v>2000000</v>
      </c>
      <c r="F15" s="1">
        <v>2250000</v>
      </c>
      <c r="G15" s="1">
        <f t="shared" si="0"/>
        <v>689806.73621916235</v>
      </c>
    </row>
    <row r="16" spans="1:7">
      <c r="A16" s="1">
        <v>1</v>
      </c>
      <c r="B16" s="1" t="s">
        <v>223</v>
      </c>
      <c r="C16" s="1" t="s">
        <v>222</v>
      </c>
      <c r="D16" s="1">
        <v>950000</v>
      </c>
      <c r="E16" s="1">
        <v>450000</v>
      </c>
      <c r="F16" s="1">
        <v>1300000</v>
      </c>
      <c r="G16" s="1">
        <f t="shared" si="0"/>
        <v>427200.18726587656</v>
      </c>
    </row>
    <row r="17" spans="1:7">
      <c r="A17" s="1">
        <v>1</v>
      </c>
      <c r="B17" s="1" t="s">
        <v>223</v>
      </c>
      <c r="C17" s="1" t="s">
        <v>224</v>
      </c>
      <c r="D17" s="1">
        <v>115000</v>
      </c>
      <c r="E17" s="1">
        <v>255000</v>
      </c>
      <c r="F17" s="1">
        <v>90000</v>
      </c>
      <c r="G17" s="1">
        <f t="shared" si="0"/>
        <v>88928.810479694017</v>
      </c>
    </row>
    <row r="18" spans="1:7">
      <c r="A18" s="1">
        <v>1</v>
      </c>
      <c r="B18" s="1" t="s">
        <v>223</v>
      </c>
      <c r="C18" s="1" t="s">
        <v>225</v>
      </c>
      <c r="D18" s="1">
        <v>13000000</v>
      </c>
      <c r="E18" s="1">
        <v>8500000</v>
      </c>
      <c r="F18" s="1">
        <v>16000000</v>
      </c>
      <c r="G18" s="1">
        <f t="shared" si="0"/>
        <v>3774917.217635375</v>
      </c>
    </row>
    <row r="19" spans="1:7">
      <c r="A19" s="1">
        <v>1</v>
      </c>
      <c r="B19" s="1" t="s">
        <v>223</v>
      </c>
      <c r="C19" s="1" t="s">
        <v>226</v>
      </c>
      <c r="D19" s="1">
        <v>2700000</v>
      </c>
      <c r="E19" s="1">
        <v>2850000</v>
      </c>
      <c r="F19" s="1">
        <v>5500000</v>
      </c>
      <c r="G19" s="1">
        <f t="shared" si="0"/>
        <v>1575066.1361775675</v>
      </c>
    </row>
    <row r="20" spans="1:7">
      <c r="A20" s="1">
        <v>1</v>
      </c>
      <c r="B20" s="1" t="s">
        <v>228</v>
      </c>
      <c r="C20" s="1" t="s">
        <v>227</v>
      </c>
      <c r="D20" s="1">
        <v>650000</v>
      </c>
      <c r="E20" s="1">
        <v>1800000</v>
      </c>
      <c r="F20" s="1">
        <v>700000</v>
      </c>
      <c r="G20" s="1">
        <f t="shared" si="0"/>
        <v>650000</v>
      </c>
    </row>
    <row r="21" spans="1:7">
      <c r="A21" s="1">
        <v>1</v>
      </c>
      <c r="B21" s="1" t="s">
        <v>228</v>
      </c>
      <c r="C21" s="1" t="s">
        <v>229</v>
      </c>
      <c r="D21" s="1">
        <v>220000</v>
      </c>
      <c r="E21" s="1">
        <v>850000</v>
      </c>
      <c r="F21" s="1" t="s">
        <v>230</v>
      </c>
      <c r="G21" s="1">
        <f t="shared" si="0"/>
        <v>445477.27214752493</v>
      </c>
    </row>
    <row r="22" spans="1:7">
      <c r="A22" s="1">
        <v>1</v>
      </c>
      <c r="B22" s="1" t="s">
        <v>228</v>
      </c>
      <c r="C22" s="1" t="s">
        <v>231</v>
      </c>
      <c r="D22" s="1">
        <v>4500000</v>
      </c>
      <c r="E22" s="1">
        <v>4000000</v>
      </c>
      <c r="F22" s="1">
        <v>6000000</v>
      </c>
      <c r="G22" s="1">
        <f t="shared" si="0"/>
        <v>1040832.9997330657</v>
      </c>
    </row>
    <row r="23" spans="1:7">
      <c r="A23" s="1">
        <v>1</v>
      </c>
      <c r="B23" s="1" t="s">
        <v>228</v>
      </c>
      <c r="C23" s="1" t="s">
        <v>232</v>
      </c>
      <c r="D23" s="1">
        <v>16500000</v>
      </c>
      <c r="E23" s="1">
        <v>8500000</v>
      </c>
      <c r="F23" s="1">
        <v>7000000</v>
      </c>
      <c r="G23" s="1">
        <f t="shared" si="0"/>
        <v>5107184.4820148554</v>
      </c>
    </row>
    <row r="24" spans="1:7">
      <c r="A24" s="1">
        <v>1</v>
      </c>
      <c r="B24" s="1" t="s">
        <v>234</v>
      </c>
      <c r="C24" s="1" t="s">
        <v>233</v>
      </c>
      <c r="D24" s="1">
        <v>1500</v>
      </c>
      <c r="E24" s="1">
        <v>500</v>
      </c>
      <c r="F24" s="1">
        <v>1000</v>
      </c>
      <c r="G24" s="1">
        <f t="shared" si="0"/>
        <v>500</v>
      </c>
    </row>
    <row r="25" spans="1:7">
      <c r="A25" s="1">
        <v>1</v>
      </c>
      <c r="B25" s="1" t="s">
        <v>234</v>
      </c>
      <c r="C25" s="1" t="s">
        <v>235</v>
      </c>
      <c r="D25" s="1">
        <v>21500000</v>
      </c>
      <c r="E25" s="1">
        <v>22000000</v>
      </c>
      <c r="F25" s="1">
        <v>33500000</v>
      </c>
      <c r="G25" s="1">
        <f t="shared" si="0"/>
        <v>6788470.6181387696</v>
      </c>
    </row>
    <row r="26" spans="1:7">
      <c r="A26" s="1">
        <v>1</v>
      </c>
      <c r="B26" s="1" t="s">
        <v>234</v>
      </c>
      <c r="C26" s="1" t="s">
        <v>236</v>
      </c>
      <c r="D26" s="1">
        <v>13000</v>
      </c>
      <c r="E26" s="1">
        <v>6500</v>
      </c>
      <c r="F26" s="1">
        <v>11500</v>
      </c>
      <c r="G26" s="1">
        <f t="shared" si="0"/>
        <v>3403.4296427770241</v>
      </c>
    </row>
    <row r="27" spans="1:7">
      <c r="A27" s="1">
        <v>1</v>
      </c>
      <c r="B27" s="1" t="s">
        <v>234</v>
      </c>
      <c r="C27" s="1" t="s">
        <v>237</v>
      </c>
      <c r="D27" s="1">
        <v>9000</v>
      </c>
      <c r="E27" s="1">
        <v>5500</v>
      </c>
      <c r="F27" s="1">
        <v>6500</v>
      </c>
      <c r="G27" s="1">
        <f t="shared" si="0"/>
        <v>1802.7756377319947</v>
      </c>
    </row>
    <row r="28" spans="1:7">
      <c r="A28" s="1">
        <v>1</v>
      </c>
      <c r="B28" s="1" t="s">
        <v>239</v>
      </c>
      <c r="C28" s="1" t="s">
        <v>238</v>
      </c>
      <c r="D28" s="1">
        <v>950000</v>
      </c>
      <c r="E28" s="1">
        <v>1150000</v>
      </c>
      <c r="F28" s="1">
        <v>950000</v>
      </c>
      <c r="G28" s="1">
        <f t="shared" si="0"/>
        <v>115470.05383792515</v>
      </c>
    </row>
    <row r="29" spans="1:7">
      <c r="A29" s="1">
        <v>1</v>
      </c>
      <c r="B29" s="1" t="s">
        <v>239</v>
      </c>
      <c r="C29" s="1" t="s">
        <v>240</v>
      </c>
      <c r="D29" s="1">
        <v>180000</v>
      </c>
      <c r="E29" s="1">
        <v>115000</v>
      </c>
      <c r="F29" s="1">
        <v>300000</v>
      </c>
      <c r="G29" s="1">
        <f t="shared" si="0"/>
        <v>93852.721502007262</v>
      </c>
    </row>
    <row r="30" spans="1:7">
      <c r="A30" s="1">
        <v>1</v>
      </c>
      <c r="B30" s="1" t="s">
        <v>239</v>
      </c>
      <c r="C30" s="1" t="s">
        <v>241</v>
      </c>
      <c r="D30" s="1">
        <v>1500000</v>
      </c>
      <c r="E30" s="1">
        <v>350000</v>
      </c>
      <c r="F30" s="1">
        <v>1150000</v>
      </c>
      <c r="G30" s="1">
        <f t="shared" si="0"/>
        <v>589491.30612757977</v>
      </c>
    </row>
    <row r="31" spans="1:7">
      <c r="A31" s="1">
        <v>1</v>
      </c>
      <c r="B31" s="1" t="s">
        <v>239</v>
      </c>
      <c r="C31" s="1" t="s">
        <v>242</v>
      </c>
      <c r="D31" s="1">
        <v>42500</v>
      </c>
      <c r="E31" s="1">
        <v>28500</v>
      </c>
      <c r="F31" s="1">
        <v>17500</v>
      </c>
      <c r="G31" s="1">
        <f t="shared" si="0"/>
        <v>12529.9640861416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 and Legend</vt:lpstr>
      <vt:lpstr>Summary of Results, mRNA regs</vt:lpstr>
      <vt:lpstr>Summary, protein regs</vt:lpstr>
      <vt:lpstr>siRNA Catalog Numbers</vt:lpstr>
      <vt:lpstr>mRNA regs data</vt:lpstr>
      <vt:lpstr>Protein regs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ie Chasman</dc:creator>
  <cp:lastModifiedBy>Windows User</cp:lastModifiedBy>
  <cp:revision>1</cp:revision>
  <dcterms:created xsi:type="dcterms:W3CDTF">2015-05-08T21:43:36Z</dcterms:created>
  <dcterms:modified xsi:type="dcterms:W3CDTF">2016-03-31T02:14:25Z</dcterms:modified>
  <dc:language>en-US</dc:language>
</cp:coreProperties>
</file>